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o/Desktop/HumanFibers_2021/Hum_fibers_March2021/"/>
    </mc:Choice>
  </mc:AlternateContent>
  <xr:revisionPtr revIDLastSave="0" documentId="13_ncr:1_{F6635BB3-A11D-C648-9271-52ADDEAB8EE6}" xr6:coauthVersionLast="46" xr6:coauthVersionMax="46" xr10:uidLastSave="{00000000-0000-0000-0000-000000000000}"/>
  <bookViews>
    <workbookView xWindow="7640" yWindow="3020" windowWidth="36140" windowHeight="21140" xr2:uid="{DB6EE68F-7B24-AF4B-9F54-5F020E9E845F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L80" i="1"/>
  <c r="L79" i="1"/>
  <c r="L78" i="1"/>
  <c r="L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J35" i="1"/>
  <c r="J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633" uniqueCount="1250">
  <si>
    <t>CASQ2</t>
  </si>
  <si>
    <t>2a&gt;2x;1&gt;2x;1&gt;2a</t>
  </si>
  <si>
    <t>LRRC39</t>
  </si>
  <si>
    <t>MCU</t>
  </si>
  <si>
    <t>IDI1</t>
  </si>
  <si>
    <t>1&gt;2x;1&gt;2a</t>
  </si>
  <si>
    <t>ANP32B</t>
  </si>
  <si>
    <t>CD36</t>
  </si>
  <si>
    <t>1&gt;2a;1&gt;2x</t>
  </si>
  <si>
    <t>CYB5R1</t>
  </si>
  <si>
    <t>HNRNPM</t>
  </si>
  <si>
    <t>LMOD2</t>
  </si>
  <si>
    <t>LSS</t>
  </si>
  <si>
    <t>MAOA</t>
  </si>
  <si>
    <t>MYL5</t>
  </si>
  <si>
    <t>MYOM3</t>
  </si>
  <si>
    <t>MYOZ2</t>
  </si>
  <si>
    <t>PGM5</t>
  </si>
  <si>
    <t>PLG</t>
  </si>
  <si>
    <t>PLIN5</t>
  </si>
  <si>
    <t>PLN</t>
  </si>
  <si>
    <t>SLC35A4</t>
  </si>
  <si>
    <t>TNNC1</t>
  </si>
  <si>
    <t>TNNI1</t>
  </si>
  <si>
    <t>USP13</t>
  </si>
  <si>
    <t>CES2</t>
  </si>
  <si>
    <t>CPS1</t>
  </si>
  <si>
    <t>FIP1L1</t>
  </si>
  <si>
    <t>MYL2</t>
  </si>
  <si>
    <t>MYL3</t>
  </si>
  <si>
    <t>MYL6B</t>
  </si>
  <si>
    <t>PDLIM1</t>
  </si>
  <si>
    <t>SPTLC2</t>
  </si>
  <si>
    <t>RDH11</t>
  </si>
  <si>
    <t>2a&gt;2x;2a&gt;1</t>
  </si>
  <si>
    <t>AIMP1</t>
  </si>
  <si>
    <t>2a&gt;1;2a&gt;2x</t>
  </si>
  <si>
    <t>ACTN3</t>
  </si>
  <si>
    <t>2a&gt;1;2x&gt;1;2x&gt;2a</t>
  </si>
  <si>
    <t>PDLIM7</t>
  </si>
  <si>
    <t>ADPRHL2</t>
  </si>
  <si>
    <t>2x&gt;1;2x&gt;2a</t>
  </si>
  <si>
    <t>AGMAT</t>
  </si>
  <si>
    <t>ASB2</t>
  </si>
  <si>
    <t>BYSL</t>
  </si>
  <si>
    <t>DOCK1</t>
  </si>
  <si>
    <t>2x&gt;2a;2x&gt;1</t>
  </si>
  <si>
    <t>GDE1</t>
  </si>
  <si>
    <t>GNAS</t>
  </si>
  <si>
    <t>HNRNPD</t>
  </si>
  <si>
    <t>IGKV3-20</t>
  </si>
  <si>
    <t>MRPL40</t>
  </si>
  <si>
    <t>MYLK2</t>
  </si>
  <si>
    <t>PDIA6</t>
  </si>
  <si>
    <t>POF1B</t>
  </si>
  <si>
    <t>PQLC1</t>
  </si>
  <si>
    <t>PRH1</t>
  </si>
  <si>
    <t>PRPS1;PRPS2</t>
  </si>
  <si>
    <t>PRPSAP2</t>
  </si>
  <si>
    <t>SAR1B;DKFZp434B2017</t>
  </si>
  <si>
    <t>SMPD4</t>
  </si>
  <si>
    <t>USP15</t>
  </si>
  <si>
    <t>CAPZA1</t>
  </si>
  <si>
    <t>CD58</t>
  </si>
  <si>
    <t>CNP</t>
  </si>
  <si>
    <t>GGCT</t>
  </si>
  <si>
    <t>GTF2F1</t>
  </si>
  <si>
    <t>HNRNPA1;HNRNPA1L2</t>
  </si>
  <si>
    <t>OMA1</t>
  </si>
  <si>
    <t>ORM1</t>
  </si>
  <si>
    <t>PIGR</t>
  </si>
  <si>
    <t>POPDC2</t>
  </si>
  <si>
    <t>PPP1R8</t>
  </si>
  <si>
    <t>PTBP1</t>
  </si>
  <si>
    <t>RAB10</t>
  </si>
  <si>
    <t>SMIM12</t>
  </si>
  <si>
    <t>TMEM159</t>
  </si>
  <si>
    <t>UBE3A</t>
  </si>
  <si>
    <t>CLCC1</t>
  </si>
  <si>
    <t>1&gt;2a;2x&gt;2a;2x&gt;1</t>
  </si>
  <si>
    <t>DNAJA4</t>
  </si>
  <si>
    <t>TFRC</t>
  </si>
  <si>
    <t>ACOT9</t>
  </si>
  <si>
    <t>2a&gt;2x;1&gt;2x</t>
  </si>
  <si>
    <t>ALDH6A1</t>
  </si>
  <si>
    <t>ANKRD2</t>
  </si>
  <si>
    <t>1&gt;2x;2a&gt;2x</t>
  </si>
  <si>
    <t>HAPLN1</t>
  </si>
  <si>
    <t>DDAH1</t>
  </si>
  <si>
    <t>2a&gt;1;2x&gt;1</t>
  </si>
  <si>
    <t>AK1</t>
  </si>
  <si>
    <t>ALDH1L1</t>
  </si>
  <si>
    <t>ALDOA</t>
  </si>
  <si>
    <t>ANXA5</t>
  </si>
  <si>
    <t>APOBEC2</t>
  </si>
  <si>
    <t>ATP2A1</t>
  </si>
  <si>
    <t>CD38</t>
  </si>
  <si>
    <t>DYNC2H1</t>
  </si>
  <si>
    <t>EEF2</t>
  </si>
  <si>
    <t>ENO3</t>
  </si>
  <si>
    <t>EPM2A</t>
  </si>
  <si>
    <t>ERC1</t>
  </si>
  <si>
    <t>FBP2</t>
  </si>
  <si>
    <t>GAPDH</t>
  </si>
  <si>
    <t>GPD1</t>
  </si>
  <si>
    <t>GPD2</t>
  </si>
  <si>
    <t>GPI</t>
  </si>
  <si>
    <t>HMCN2</t>
  </si>
  <si>
    <t>HSP90AA1</t>
  </si>
  <si>
    <t>HSP90AB2P</t>
  </si>
  <si>
    <t>LDHA</t>
  </si>
  <si>
    <t>LGALS1</t>
  </si>
  <si>
    <t>MAEA</t>
  </si>
  <si>
    <t>MAP1LC3B;MAP1LC3B2</t>
  </si>
  <si>
    <t>MYBPC2</t>
  </si>
  <si>
    <t>MYL7</t>
  </si>
  <si>
    <t>2x&gt;1;2a&gt;1</t>
  </si>
  <si>
    <t>MYLPF</t>
  </si>
  <si>
    <t>NPEPPS</t>
  </si>
  <si>
    <t>PADI2</t>
  </si>
  <si>
    <t>PFKM</t>
  </si>
  <si>
    <t>PGM1</t>
  </si>
  <si>
    <t>PHKB</t>
  </si>
  <si>
    <t>PHKG1</t>
  </si>
  <si>
    <t>PKM</t>
  </si>
  <si>
    <t>PLBD1</t>
  </si>
  <si>
    <t>PPP3CA</t>
  </si>
  <si>
    <t>PRKAR1A</t>
  </si>
  <si>
    <t>PSMC4</t>
  </si>
  <si>
    <t>PSMC6</t>
  </si>
  <si>
    <t>PYGM</t>
  </si>
  <si>
    <t>ROCK2</t>
  </si>
  <si>
    <t>RPS6KA3</t>
  </si>
  <si>
    <t>RYR3</t>
  </si>
  <si>
    <t>SLC16A3</t>
  </si>
  <si>
    <t>TECR</t>
  </si>
  <si>
    <t>TNNC2</t>
  </si>
  <si>
    <t>TNNI2</t>
  </si>
  <si>
    <t>TUBB4B</t>
  </si>
  <si>
    <t>UBE2I</t>
  </si>
  <si>
    <t>WDR11</t>
  </si>
  <si>
    <t>SPCS2</t>
  </si>
  <si>
    <t>ACY1;ABHD14A-ACY1</t>
  </si>
  <si>
    <t>ADSL</t>
  </si>
  <si>
    <t>ANKRD35</t>
  </si>
  <si>
    <t>EEF1A2</t>
  </si>
  <si>
    <t>ESD</t>
  </si>
  <si>
    <t>FHOD1</t>
  </si>
  <si>
    <t>FNDC1</t>
  </si>
  <si>
    <t>FTH1</t>
  </si>
  <si>
    <t>GDI2</t>
  </si>
  <si>
    <t>MYL1</t>
  </si>
  <si>
    <t>PGK1</t>
  </si>
  <si>
    <t>SCAF8</t>
  </si>
  <si>
    <t>SNTB1</t>
  </si>
  <si>
    <t>TNC</t>
  </si>
  <si>
    <t>TNNT3</t>
  </si>
  <si>
    <t>TPI1</t>
  </si>
  <si>
    <t>TPM1</t>
  </si>
  <si>
    <t>UNC45B</t>
  </si>
  <si>
    <t>BCKDHB</t>
  </si>
  <si>
    <t>ACAA2</t>
  </si>
  <si>
    <t>ACADS</t>
  </si>
  <si>
    <t>ACAT1</t>
  </si>
  <si>
    <t>ACOT2;ACOT1</t>
  </si>
  <si>
    <t>ACSL1</t>
  </si>
  <si>
    <t>ACTN1</t>
  </si>
  <si>
    <t>1&gt;2x</t>
  </si>
  <si>
    <t>ACTN2</t>
  </si>
  <si>
    <t>ADCK3</t>
  </si>
  <si>
    <t>APOO</t>
  </si>
  <si>
    <t>APOOL</t>
  </si>
  <si>
    <t>ATP5A1</t>
  </si>
  <si>
    <t>ATP5C1</t>
  </si>
  <si>
    <t>ATP5O</t>
  </si>
  <si>
    <t>BDH1</t>
  </si>
  <si>
    <t>C14orf159</t>
  </si>
  <si>
    <t>CECR5</t>
  </si>
  <si>
    <t>CHCHD3</t>
  </si>
  <si>
    <t>CKMT2</t>
  </si>
  <si>
    <t>COA3</t>
  </si>
  <si>
    <t>COQ10A</t>
  </si>
  <si>
    <t>COX20</t>
  </si>
  <si>
    <t>COX4I1</t>
  </si>
  <si>
    <t>COX5A</t>
  </si>
  <si>
    <t>COX5B</t>
  </si>
  <si>
    <t>COX6B1</t>
  </si>
  <si>
    <t>COX6C</t>
  </si>
  <si>
    <t>COX7C</t>
  </si>
  <si>
    <t>CPT1B</t>
  </si>
  <si>
    <t>CRAT</t>
  </si>
  <si>
    <t>DBT</t>
  </si>
  <si>
    <t>DCXR</t>
  </si>
  <si>
    <t>DECR1</t>
  </si>
  <si>
    <t>DES</t>
  </si>
  <si>
    <t>ECH1</t>
  </si>
  <si>
    <t>ETFA</t>
  </si>
  <si>
    <t>ETFB</t>
  </si>
  <si>
    <t>HADH</t>
  </si>
  <si>
    <t>HADHA</t>
  </si>
  <si>
    <t>HADHB</t>
  </si>
  <si>
    <t>HSD17B10</t>
  </si>
  <si>
    <t>HSDL2</t>
  </si>
  <si>
    <t>HSPA9</t>
  </si>
  <si>
    <t>HSPB6</t>
  </si>
  <si>
    <t>IDH2</t>
  </si>
  <si>
    <t>ISCA2</t>
  </si>
  <si>
    <t>IVD</t>
  </si>
  <si>
    <t>KLHL40</t>
  </si>
  <si>
    <t>LACTB</t>
  </si>
  <si>
    <t>MAOB</t>
  </si>
  <si>
    <t>MLYCD</t>
  </si>
  <si>
    <t>MRPS36</t>
  </si>
  <si>
    <t>MRPS7</t>
  </si>
  <si>
    <t>MT-ATP6</t>
  </si>
  <si>
    <t>MT-CO2</t>
  </si>
  <si>
    <t>MYBPC1</t>
  </si>
  <si>
    <t>NDUFA10</t>
  </si>
  <si>
    <t>NDUFA2</t>
  </si>
  <si>
    <t>NDUFA3</t>
  </si>
  <si>
    <t>NDUFA4</t>
  </si>
  <si>
    <t>NDUFA6</t>
  </si>
  <si>
    <t>NDUFA7</t>
  </si>
  <si>
    <t>NDUFA8</t>
  </si>
  <si>
    <t>NDUFA9</t>
  </si>
  <si>
    <t>NDUFB10</t>
  </si>
  <si>
    <t>NDUFB11</t>
  </si>
  <si>
    <t>NDUFB5</t>
  </si>
  <si>
    <t>NDUFB8</t>
  </si>
  <si>
    <t>NDUFS1</t>
  </si>
  <si>
    <t>NDUFS5</t>
  </si>
  <si>
    <t>NDUFS6</t>
  </si>
  <si>
    <t>NDUFS7</t>
  </si>
  <si>
    <t>NDUFS8</t>
  </si>
  <si>
    <t>NDUFV1</t>
  </si>
  <si>
    <t>NDUFV2</t>
  </si>
  <si>
    <t>NDUFV3</t>
  </si>
  <si>
    <t>NNT</t>
  </si>
  <si>
    <t>OBSCN</t>
  </si>
  <si>
    <t>OGDH</t>
  </si>
  <si>
    <t>PCCB</t>
  </si>
  <si>
    <t>PERM1</t>
  </si>
  <si>
    <t>PHB2</t>
  </si>
  <si>
    <t>PNKD</t>
  </si>
  <si>
    <t>SAMM50</t>
  </si>
  <si>
    <t>SARM1</t>
  </si>
  <si>
    <t>SDHB</t>
  </si>
  <si>
    <t>SLC25A4</t>
  </si>
  <si>
    <t>SMIM20</t>
  </si>
  <si>
    <t>TIMM13</t>
  </si>
  <si>
    <t>TIMM21</t>
  </si>
  <si>
    <t>TIMM8A</t>
  </si>
  <si>
    <t>TNNT1</t>
  </si>
  <si>
    <t>TPM3</t>
  </si>
  <si>
    <t>UQCC2</t>
  </si>
  <si>
    <t>UQCRB</t>
  </si>
  <si>
    <t>UQCRC1</t>
  </si>
  <si>
    <t>VDAC1</t>
  </si>
  <si>
    <t>VDAC2</t>
  </si>
  <si>
    <t>VDAC3</t>
  </si>
  <si>
    <t>ZC3H11A</t>
  </si>
  <si>
    <t>SPINK5</t>
  </si>
  <si>
    <t>2x&gt;1</t>
  </si>
  <si>
    <t>TRIOBP</t>
  </si>
  <si>
    <t>SSPN</t>
  </si>
  <si>
    <t>ABCC9</t>
  </si>
  <si>
    <t>AGL</t>
  </si>
  <si>
    <t>AHNAK2</t>
  </si>
  <si>
    <t>ART3</t>
  </si>
  <si>
    <t>ASPH</t>
  </si>
  <si>
    <t>ATL2</t>
  </si>
  <si>
    <t>ATP1A1</t>
  </si>
  <si>
    <t>BANF1</t>
  </si>
  <si>
    <t>BCAP29</t>
  </si>
  <si>
    <t>BIN1</t>
  </si>
  <si>
    <t>CACNA2D1</t>
  </si>
  <si>
    <t>CACNG1</t>
  </si>
  <si>
    <t>CALM1;CALM2</t>
  </si>
  <si>
    <t>CAND2</t>
  </si>
  <si>
    <t>CASQ1</t>
  </si>
  <si>
    <t>CAV1</t>
  </si>
  <si>
    <t>CCDC124</t>
  </si>
  <si>
    <t>CD99</t>
  </si>
  <si>
    <t>CDH13</t>
  </si>
  <si>
    <t>CISD2</t>
  </si>
  <si>
    <t>CKM</t>
  </si>
  <si>
    <t>CLUH</t>
  </si>
  <si>
    <t>COBL</t>
  </si>
  <si>
    <t>DCTN1;DKFZp686E0752</t>
  </si>
  <si>
    <t>DDOST</t>
  </si>
  <si>
    <t>DGAT1</t>
  </si>
  <si>
    <t>DYSF</t>
  </si>
  <si>
    <t>EEF1D</t>
  </si>
  <si>
    <t>EIF4A2</t>
  </si>
  <si>
    <t>EMILIN1</t>
  </si>
  <si>
    <t>ENO1</t>
  </si>
  <si>
    <t>EPRS</t>
  </si>
  <si>
    <t>ESYT1</t>
  </si>
  <si>
    <t>FKBP1A</t>
  </si>
  <si>
    <t>GNB1</t>
  </si>
  <si>
    <t>GSS</t>
  </si>
  <si>
    <t>HACD1</t>
  </si>
  <si>
    <t>HNRNPK</t>
  </si>
  <si>
    <t>HSPB2</t>
  </si>
  <si>
    <t>HSPB3</t>
  </si>
  <si>
    <t>ITGB1</t>
  </si>
  <si>
    <t>JPH1</t>
  </si>
  <si>
    <t>JPH2</t>
  </si>
  <si>
    <t>JSRP1</t>
  </si>
  <si>
    <t>KPNB1</t>
  </si>
  <si>
    <t>METTL7A</t>
  </si>
  <si>
    <t>MLEC</t>
  </si>
  <si>
    <t>MYOZ3</t>
  </si>
  <si>
    <t>NACA</t>
  </si>
  <si>
    <t>P4HB</t>
  </si>
  <si>
    <t>PBXIP1</t>
  </si>
  <si>
    <t>PHPT1</t>
  </si>
  <si>
    <t>PRDX1</t>
  </si>
  <si>
    <t>PRDX4</t>
  </si>
  <si>
    <t>PRR33</t>
  </si>
  <si>
    <t>PSMA3</t>
  </si>
  <si>
    <t>PSMA7</t>
  </si>
  <si>
    <t>PSMB5</t>
  </si>
  <si>
    <t>PSMB6</t>
  </si>
  <si>
    <t>PSMB7</t>
  </si>
  <si>
    <t>PSMC2</t>
  </si>
  <si>
    <t>PSMC5</t>
  </si>
  <si>
    <t>PSMD2</t>
  </si>
  <si>
    <t>RTN2</t>
  </si>
  <si>
    <t>RTN4</t>
  </si>
  <si>
    <t>RYR1</t>
  </si>
  <si>
    <t>SH3BGR</t>
  </si>
  <si>
    <t>SLC37A4</t>
  </si>
  <si>
    <t>SMTNL2</t>
  </si>
  <si>
    <t>ST13;ST13P5;ST13P4</t>
  </si>
  <si>
    <t>STAC3</t>
  </si>
  <si>
    <t>STXBP3</t>
  </si>
  <si>
    <t>SYNCRIP</t>
  </si>
  <si>
    <t>TMEM205</t>
  </si>
  <si>
    <t>TMEM43</t>
  </si>
  <si>
    <t>TRDN</t>
  </si>
  <si>
    <t>TUBA4A</t>
  </si>
  <si>
    <t>VAPA</t>
  </si>
  <si>
    <t>COX11</t>
  </si>
  <si>
    <t>1&gt;2a</t>
  </si>
  <si>
    <t>SUOX</t>
  </si>
  <si>
    <t>SYNRG</t>
  </si>
  <si>
    <t>ALDH7A1</t>
  </si>
  <si>
    <t>CCDC93</t>
  </si>
  <si>
    <t>DECR2</t>
  </si>
  <si>
    <t>RANBP1</t>
  </si>
  <si>
    <t>GLO1</t>
  </si>
  <si>
    <t>2a&gt;1</t>
  </si>
  <si>
    <t>ST6GALNAC1</t>
  </si>
  <si>
    <t>ABCF1</t>
  </si>
  <si>
    <t>NT5C3A</t>
  </si>
  <si>
    <t>NME3</t>
  </si>
  <si>
    <t>EOGT</t>
  </si>
  <si>
    <t>AKT1</t>
  </si>
  <si>
    <t>APOC2;APOC4-APOC2</t>
  </si>
  <si>
    <t>MTHFR</t>
  </si>
  <si>
    <t>CSRP3</t>
  </si>
  <si>
    <t>2a&gt;2x</t>
  </si>
  <si>
    <t>UBE2K</t>
  </si>
  <si>
    <t>ATP1B4</t>
  </si>
  <si>
    <t>ALDH5A1</t>
  </si>
  <si>
    <t>2x&gt;2a</t>
  </si>
  <si>
    <t>AMPD1</t>
  </si>
  <si>
    <t>ANK1</t>
  </si>
  <si>
    <t>1&gt;2a;2x&gt;2a</t>
  </si>
  <si>
    <t>APEH</t>
  </si>
  <si>
    <t>ATP2A2</t>
  </si>
  <si>
    <t>2x&gt;2a;1&gt;2a</t>
  </si>
  <si>
    <t>BCKDHA</t>
  </si>
  <si>
    <t>BCL2L13</t>
  </si>
  <si>
    <t>CAB39</t>
  </si>
  <si>
    <t>CACNB3</t>
  </si>
  <si>
    <t>CAP2</t>
  </si>
  <si>
    <t>CYB5R3</t>
  </si>
  <si>
    <t>DCTN2</t>
  </si>
  <si>
    <t>DHCR24;Nbla03646</t>
  </si>
  <si>
    <t>DHRS4</t>
  </si>
  <si>
    <t>DST</t>
  </si>
  <si>
    <t>EIF3L</t>
  </si>
  <si>
    <t>FUBP1</t>
  </si>
  <si>
    <t>GSTP1</t>
  </si>
  <si>
    <t>GYG1</t>
  </si>
  <si>
    <t>HK1</t>
  </si>
  <si>
    <t>HNRNPA0</t>
  </si>
  <si>
    <t>HSPB1</t>
  </si>
  <si>
    <t>IMMT</t>
  </si>
  <si>
    <t>ITGB1BP2</t>
  </si>
  <si>
    <t>ITGB6</t>
  </si>
  <si>
    <t>LYRM4</t>
  </si>
  <si>
    <t>LYRM5</t>
  </si>
  <si>
    <t>MCCC1</t>
  </si>
  <si>
    <t>ME2</t>
  </si>
  <si>
    <t>MURC</t>
  </si>
  <si>
    <t>MYL12A;MYL12B</t>
  </si>
  <si>
    <t>NAP1L4</t>
  </si>
  <si>
    <t>NDUFB2</t>
  </si>
  <si>
    <t>PACSIN3</t>
  </si>
  <si>
    <t>PCYOX1</t>
  </si>
  <si>
    <t>PDLIM5</t>
  </si>
  <si>
    <t>PREB</t>
  </si>
  <si>
    <t>PREP</t>
  </si>
  <si>
    <t>PSMA6</t>
  </si>
  <si>
    <t>PSMD13</t>
  </si>
  <si>
    <t>RAB3GAP2</t>
  </si>
  <si>
    <t>SGCD</t>
  </si>
  <si>
    <t>SIRT2</t>
  </si>
  <si>
    <t>SMDT1</t>
  </si>
  <si>
    <t>STUB1</t>
  </si>
  <si>
    <t>STX4</t>
  </si>
  <si>
    <t>SYNGR2</t>
  </si>
  <si>
    <t>SYPL2</t>
  </si>
  <si>
    <t>TMEM126A</t>
  </si>
  <si>
    <t>TNS1</t>
  </si>
  <si>
    <t>TPR</t>
  </si>
  <si>
    <t>TRIP10</t>
  </si>
  <si>
    <t>TSPO</t>
  </si>
  <si>
    <t>UGP2</t>
  </si>
  <si>
    <t>XPNPEP1</t>
  </si>
  <si>
    <t>YBX3</t>
  </si>
  <si>
    <t>Dataset 2</t>
  </si>
  <si>
    <t>Type 1</t>
  </si>
  <si>
    <t>Type 2A</t>
  </si>
  <si>
    <t>ANOVA P value</t>
  </si>
  <si>
    <t>Significant pairs</t>
  </si>
  <si>
    <t>Type 2X</t>
  </si>
  <si>
    <t>Gene name</t>
  </si>
  <si>
    <t>Protein name</t>
  </si>
  <si>
    <t>type 1 specific</t>
  </si>
  <si>
    <t>type 2a specific</t>
  </si>
  <si>
    <t>type 2x specific</t>
  </si>
  <si>
    <t>1&gt;2a&gt;2x</t>
  </si>
  <si>
    <t>2x&gt;2a&gt;1</t>
  </si>
  <si>
    <t>Calsequestrin-2</t>
  </si>
  <si>
    <t>Leucine-rich repeat-containing protein 39</t>
  </si>
  <si>
    <t>Calcium uniporter protein, mitochondrial</t>
  </si>
  <si>
    <t>Isopentenyl-diphosphate Delta-isomerase 1</t>
  </si>
  <si>
    <t>Acidic leucine-rich nuclear phosphoprotein 32 family member B</t>
  </si>
  <si>
    <t>Platelet glycoprotein 4</t>
  </si>
  <si>
    <t>NADH-cytochrome b5 reductase 1</t>
  </si>
  <si>
    <t>Heterogeneous nuclear ribonucleoprotein M</t>
  </si>
  <si>
    <t>Leiomodin-2</t>
  </si>
  <si>
    <t>Lanosterol synthase</t>
  </si>
  <si>
    <t>Amine oxidase [flavin-containing] A</t>
  </si>
  <si>
    <t>Myosin light chain 5</t>
  </si>
  <si>
    <t>Myomesin-3</t>
  </si>
  <si>
    <t>Myozenin-2</t>
  </si>
  <si>
    <t>Phosphoglucomutase-like protein 5</t>
  </si>
  <si>
    <t>Plasminogen;Plasmin heavy chain A;Activation peptide;Angiostatin;Plasmin heavy chain A, short form;Plasmin light chain B</t>
  </si>
  <si>
    <t>Perilipin-5</t>
  </si>
  <si>
    <t>Cardiac phospholamban</t>
  </si>
  <si>
    <t>Troponin C, slow skeletal and cardiac muscles</t>
  </si>
  <si>
    <t>Troponin I, slow skeletal muscle</t>
  </si>
  <si>
    <t>Ubiquitin carboxyl-terminal hydrolase 13</t>
  </si>
  <si>
    <t>Cocaine esterase;Carboxylic ester hydrolase</t>
  </si>
  <si>
    <t>Carbamoyl-phosphate synthase [ammonia], mitochondrial</t>
  </si>
  <si>
    <t>Pre-mRNA 3-end-processing factor FIP1</t>
  </si>
  <si>
    <t>Myosin regulatory light chain 2, ventricular/cardiac muscle isoform</t>
  </si>
  <si>
    <t>Myosin light chain 3</t>
  </si>
  <si>
    <t>Myosin light chain 6B</t>
  </si>
  <si>
    <t>PDZ and LIM domain protein 1</t>
  </si>
  <si>
    <t>Serine palmitoyltransferase 2</t>
  </si>
  <si>
    <t>Retinol dehydrogenase 11</t>
  </si>
  <si>
    <t>Aminoacyl tRNA synthase complex-interacting multifunctional protein 1;Endothelial monocyte-activating polypeptide 2</t>
  </si>
  <si>
    <t>Alpha-actinin-3</t>
  </si>
  <si>
    <t>PDZ and LIM domain protein 7</t>
  </si>
  <si>
    <t>Poly(ADP-ribose) glycohydrolase ARH3</t>
  </si>
  <si>
    <t>Agmatinase, mitochondrial</t>
  </si>
  <si>
    <t>Ankyrin repeat and SOCS box protein 2</t>
  </si>
  <si>
    <t>Bystin</t>
  </si>
  <si>
    <t>Dedicator of cytokinesis protein 1</t>
  </si>
  <si>
    <t>Glycerophosphodiester phosphodiesterase 1</t>
  </si>
  <si>
    <t>Guanine nucleotide-binding protein G(s) subunit alpha isoforms XLas;Guanine nucleotide-binding protein G(s) subunit alpha isoforms short</t>
  </si>
  <si>
    <t>Heterogeneous nuclear ribonucleoprotein D0</t>
  </si>
  <si>
    <t>Ig kappa chain V-III region WOL;Ig kappa chain V-III region SIE;Ig kappa chain V-III region HAH;Ig kappa chain V-III region GOL;Ig kappa chain V-III region Ti;Ig kappa chain V-III region HIC</t>
  </si>
  <si>
    <t>39S ribosomal protein L40, mitochondrial</t>
  </si>
  <si>
    <t>Myosin light chain kinase 2, skeletal/cardiac muscle</t>
  </si>
  <si>
    <t>Protein disulfide-isomerase A6</t>
  </si>
  <si>
    <t>Protein POF1B</t>
  </si>
  <si>
    <t>PQ-loop repeat-containing protein 1</t>
  </si>
  <si>
    <t>Salivary acidic proline-rich phosphoprotein 1/2;Salivary acidic proline-rich phosphoprotein 1/2;Salivary acidic proline-rich phosphoprotein 3/4;Peptide P-C</t>
  </si>
  <si>
    <t>Ribose-phosphate pyrophosphokinase 1;Ribose-phosphate pyrophosphokinase 2</t>
  </si>
  <si>
    <t>Phosphoribosyl pyrophosphate synthase-associated protein 2</t>
  </si>
  <si>
    <t>GTP-binding protein SAR1b</t>
  </si>
  <si>
    <t>Sphingomyelin phosphodiesterase 4</t>
  </si>
  <si>
    <t>Ubiquitin carboxyl-terminal hydrolase 15</t>
  </si>
  <si>
    <t>F-actin-capping protein subunit alpha-1</t>
  </si>
  <si>
    <t>Lymphocyte function-associated antigen 3</t>
  </si>
  <si>
    <t>2,3-cyclic-nucleotide 3-phosphodiesterase</t>
  </si>
  <si>
    <t>Gamma-glutamylcyclotransferase</t>
  </si>
  <si>
    <t>General transcription factor IIF subunit 1</t>
  </si>
  <si>
    <t>Heterogeneous nuclear ribonucleoprotein A1;Heterogeneous nuclear ribonucleoprotein A1, N-terminally processed;Heterogeneous nuclear ribonucleoprotein A1-like 2</t>
  </si>
  <si>
    <t>Metalloendopeptidase OMA1, mitochondrial</t>
  </si>
  <si>
    <t>Alpha-1-acid glycoprotein 1</t>
  </si>
  <si>
    <t>Polymeric immunoglobulin receptor;Secretory component</t>
  </si>
  <si>
    <t>Popeye domain-containing protein 2</t>
  </si>
  <si>
    <t>Nuclear inhibitor of protein phosphatase 1;Activator of RNA decay</t>
  </si>
  <si>
    <t>Polypyrimidine tract-binding protein 1</t>
  </si>
  <si>
    <t>Ras-related protein Rab-10</t>
  </si>
  <si>
    <t>Small integral membrane protein 12</t>
  </si>
  <si>
    <t>Promethin</t>
  </si>
  <si>
    <t>Ubiquitin-protein ligase E3A</t>
  </si>
  <si>
    <t>Chloride channel CLIC-like protein 1</t>
  </si>
  <si>
    <t>DnaJ homolog subfamily A member 4</t>
  </si>
  <si>
    <t>Transferrin receptor protein 1;Transferrin receptor protein 1, serum form</t>
  </si>
  <si>
    <t>Acyl-coenzyme A thioesterase 9, mitochondrial</t>
  </si>
  <si>
    <t>Methylmalonate-semialdehyde dehydrogenase [acylating], mitochondrial</t>
  </si>
  <si>
    <t>Ankyrin repeat domain-containing protein 2</t>
  </si>
  <si>
    <t>Hyaluronan and proteoglycan link protein 1</t>
  </si>
  <si>
    <t>N(G),N(G)-dimethylarginine dimethylaminohydrolase 1</t>
  </si>
  <si>
    <t>Adenylate kinase isoenzyme 1</t>
  </si>
  <si>
    <t>Cytosolic 10-formyltetrahydrofolate dehydrogenase</t>
  </si>
  <si>
    <t>Fructose-bisphosphate aldolase A;Fructose-bisphosphate aldolase</t>
  </si>
  <si>
    <t>Annexin A5;Annexin</t>
  </si>
  <si>
    <t>Probable C-&gt;U-editing enzyme APOBEC-2</t>
  </si>
  <si>
    <t>Sarcoplasmic/endoplasmic reticulum calcium ATPase 1</t>
  </si>
  <si>
    <t>ADP-ribosyl cyclase/cyclic ADP-ribose hydrolase 1</t>
  </si>
  <si>
    <t>Cytoplasmic dynein 2 heavy chain 1</t>
  </si>
  <si>
    <t>Elongation factor 2</t>
  </si>
  <si>
    <t>Beta-enolase;Enolase</t>
  </si>
  <si>
    <t>Laforin</t>
  </si>
  <si>
    <t>ELKS/Rab6-interacting/CAST family member 1</t>
  </si>
  <si>
    <t>Fructose-1,6-bisphosphatase isozyme 2</t>
  </si>
  <si>
    <t>Glyceraldehyde-3-phosphate dehydrogenase</t>
  </si>
  <si>
    <t>Glycerol-3-phosphate dehydrogenase [NAD(+)], cytoplasmic</t>
  </si>
  <si>
    <t>Glycerol-3-phosphate dehydrogenase, mitochondrial</t>
  </si>
  <si>
    <t>Glucose-6-phosphate isomerase</t>
  </si>
  <si>
    <t>Hemicentin-2</t>
  </si>
  <si>
    <t>Heat shock protein HSP 90-alpha</t>
  </si>
  <si>
    <t>Putative heat shock protein HSP 90-beta 2</t>
  </si>
  <si>
    <t>L-lactate dehydrogenase A chain</t>
  </si>
  <si>
    <t>Galectin-1</t>
  </si>
  <si>
    <t>Macrophage erythroblast attacher</t>
  </si>
  <si>
    <t>Microtubule-associated proteins 1A/1B light chain 3B;Microtubule-associated proteins 1A/1B light chain 3 beta 2</t>
  </si>
  <si>
    <t>Myosin-binding protein C, fast-type</t>
  </si>
  <si>
    <t>Myosin regulatory light chain 2, skeletal muscle isoform</t>
  </si>
  <si>
    <t>Puromycin-sensitive aminopeptidase</t>
  </si>
  <si>
    <t>Protein-arginine deiminase type-2</t>
  </si>
  <si>
    <t>ATP-dependent 6-phosphofructokinase, muscle type</t>
  </si>
  <si>
    <t>Phosphoglucomutase-1</t>
  </si>
  <si>
    <t>Phosphorylase b kinase regulatory subunit beta</t>
  </si>
  <si>
    <t>Phosphorylase b kinase gamma catalytic chain, skeletal muscle/heart isoform</t>
  </si>
  <si>
    <t>Pyruvate kinase PKM;Pyruvate kinase</t>
  </si>
  <si>
    <t>Phospholipase B-like 1;Phospholipase B-like 1 chain A;Phospholipase B-like 1 chain B;Phospholipase B-like 1 chain C</t>
  </si>
  <si>
    <t>Serine/threonine-protein phosphatase 2B catalytic subunit alpha isoform;Serine/threonine-protein phosphatase</t>
  </si>
  <si>
    <t>cAMP-dependent protein kinase type I-alpha regulatory subunit;cAMP-dependent protein kinase type I-alpha regulatory subunit, N-terminally processed</t>
  </si>
  <si>
    <t>26S protease regulatory subunit 6B</t>
  </si>
  <si>
    <t>26S protease regulatory subunit 10B</t>
  </si>
  <si>
    <t>Glycogen phosphorylase, muscle form</t>
  </si>
  <si>
    <t>Rho-associated protein kinase 2</t>
  </si>
  <si>
    <t>Ribosomal protein S6 kinase alpha-3</t>
  </si>
  <si>
    <t>Ryanodine receptor 3</t>
  </si>
  <si>
    <t>Monocarboxylate transporter 4</t>
  </si>
  <si>
    <t>Very-long-chain enoyl-CoA reductase</t>
  </si>
  <si>
    <t>Troponin C, skeletal muscle</t>
  </si>
  <si>
    <t>Troponin I, fast skeletal muscle</t>
  </si>
  <si>
    <t>Tubulin beta-4B chain</t>
  </si>
  <si>
    <t>SUMO-conjugating enzyme UBC9</t>
  </si>
  <si>
    <t>WD repeat-containing protein 11</t>
  </si>
  <si>
    <t>Signal peptidase complex subunit 2</t>
  </si>
  <si>
    <t>Aminoacylase-1</t>
  </si>
  <si>
    <t>Adenylosuccinate lyase</t>
  </si>
  <si>
    <t>Ankyrin repeat domain-containing protein 35</t>
  </si>
  <si>
    <t>Elongation factor 1-alpha 2</t>
  </si>
  <si>
    <t>S-formylglutathione hydrolase</t>
  </si>
  <si>
    <t>FH1/FH2 domain-containing protein 1</t>
  </si>
  <si>
    <t>Fibronectin type III domain-containing protein 1</t>
  </si>
  <si>
    <t>Ferritin heavy chain;Ferritin heavy chain, N-terminally processed;Ferritin</t>
  </si>
  <si>
    <t>Rab GDP dissociation inhibitor beta</t>
  </si>
  <si>
    <t>Myosin light chain 1/3, skeletal muscle isoform</t>
  </si>
  <si>
    <t>Phosphoglycerate kinase 1</t>
  </si>
  <si>
    <t>Protein SCAF8</t>
  </si>
  <si>
    <t>Beta-1-syntrophin</t>
  </si>
  <si>
    <t>Tenascin</t>
  </si>
  <si>
    <t>Troponin T, fast skeletal muscle</t>
  </si>
  <si>
    <t>Triosephosphate isomerase</t>
  </si>
  <si>
    <t>Tropomyosin alpha-1 chain</t>
  </si>
  <si>
    <t>Protein unc-45 homolog B</t>
  </si>
  <si>
    <t>2-oxoisovalerate dehydrogenase subunit beta, mitochondrial</t>
  </si>
  <si>
    <t>3-ketoacyl-CoA thiolase, mitochondrial</t>
  </si>
  <si>
    <t>Short-chain specific acyl-CoA dehydrogenase, mitochondrial</t>
  </si>
  <si>
    <t>Acetyl-CoA acetyltransferase, mitochondrial</t>
  </si>
  <si>
    <t>Acyl-coenzyme A thioesterase 2, mitochondrial</t>
  </si>
  <si>
    <t>Long-chain-fatty-acid--CoA ligase 1</t>
  </si>
  <si>
    <t>Alpha-actinin-1</t>
  </si>
  <si>
    <t>Alpha-actinin-2</t>
  </si>
  <si>
    <t>Atypical kinase ADCK3, mitochondrial</t>
  </si>
  <si>
    <t>Apolipoprotein O</t>
  </si>
  <si>
    <t>MICOS complex subunit MIC27</t>
  </si>
  <si>
    <t>ATP synthase subunit alpha, mitochondrial</t>
  </si>
  <si>
    <t>ATP synthase subunit gamma, mitochondrial</t>
  </si>
  <si>
    <t>ATP synthase subunit O, mitochondrial</t>
  </si>
  <si>
    <t>D-beta-hydroxybutyrate dehydrogenase, mitochondrial</t>
  </si>
  <si>
    <t>UPF0317 protein C14orf159, mitochondrial</t>
  </si>
  <si>
    <t>Cat eye syndrome critical region protein 5</t>
  </si>
  <si>
    <t>MICOS complex subunit MIC19</t>
  </si>
  <si>
    <t>Creatine kinase S-type, mitochondrial</t>
  </si>
  <si>
    <t>Cytochrome c oxidase assembly factor 3 homolog, mitochondrial</t>
  </si>
  <si>
    <t>Coenzyme Q-binding protein COQ10 homolog A, mitochondrial</t>
  </si>
  <si>
    <t>Cytochrome c oxidase protein 20 homolog</t>
  </si>
  <si>
    <t>Cytochrome c oxidase subunit 4 isoform 1, mitochondrial</t>
  </si>
  <si>
    <t>Cytochrome c oxidase subunit 5A, mitochondrial</t>
  </si>
  <si>
    <t>Cytochrome c oxidase subunit 5B, mitochondrial</t>
  </si>
  <si>
    <t>Cytochrome c oxidase subunit 6B1</t>
  </si>
  <si>
    <t>Cytochrome c oxidase subunit 6C</t>
  </si>
  <si>
    <t>Cytochrome c oxidase subunit 7C, mitochondrial</t>
  </si>
  <si>
    <t>Carnitine O-palmitoyltransferase 1, muscle isoform</t>
  </si>
  <si>
    <t>Carnitine O-acetyltransferase</t>
  </si>
  <si>
    <t>Lipoamide acyltransferase component of branched-chain alpha-keto acid dehydrogenase complex, mitochondrial</t>
  </si>
  <si>
    <t>L-xylulose reductase</t>
  </si>
  <si>
    <t>2,4-dienoyl-CoA reductase, mitochondrial</t>
  </si>
  <si>
    <t>Desmin</t>
  </si>
  <si>
    <t>Delta(3,5)-Delta(2,4)-dienoyl-CoA isomerase, mitochondrial</t>
  </si>
  <si>
    <t>Electron transfer flavoprotein subunit alpha, mitochondrial</t>
  </si>
  <si>
    <t>Electron transfer flavoprotein subunit beta</t>
  </si>
  <si>
    <t>Hydroxyacyl-coenzyme A dehydrogenase, mitochondrial</t>
  </si>
  <si>
    <t>Trifunctional enzyme subunit alpha, mitochondrial;Long-chain enoyl-CoA hydratase;Long chain 3-hydroxyacyl-CoA dehydrogenase</t>
  </si>
  <si>
    <t>Trifunctional enzyme subunit beta, mitochondrial;3-ketoacyl-CoA thiolase</t>
  </si>
  <si>
    <t>3-hydroxyacyl-CoA dehydrogenase type-2</t>
  </si>
  <si>
    <t>Hydroxysteroid dehydrogenase-like protein 2</t>
  </si>
  <si>
    <t>Stress-70 protein, mitochondrial</t>
  </si>
  <si>
    <t>Heat shock protein beta-6</t>
  </si>
  <si>
    <t>Isocitrate dehydrogenase [NADP], mitochondrial</t>
  </si>
  <si>
    <t>Iron-sulfur cluster assembly 2 homolog, mitochondrial</t>
  </si>
  <si>
    <t>Isovaleryl-CoA dehydrogenase, mitochondrial</t>
  </si>
  <si>
    <t>Kelch-like protein 40</t>
  </si>
  <si>
    <t>Serine beta-lactamase-like protein LACTB, mitochondrial</t>
  </si>
  <si>
    <t>Amine oxidase [flavin-containing] B</t>
  </si>
  <si>
    <t>Malonyl-CoA decarboxylase, mitochondrial</t>
  </si>
  <si>
    <t>28S ribosomal protein S36, mitochondrial</t>
  </si>
  <si>
    <t>28S ribosomal protein S7, mitochondrial</t>
  </si>
  <si>
    <t>ATP synthase subunit a</t>
  </si>
  <si>
    <t>Cytochrome c oxidase subunit 2</t>
  </si>
  <si>
    <t>Myosin-binding protein C, slow-type</t>
  </si>
  <si>
    <t>NADH dehydrogenase [ubiquinone] 1 alpha subcomplex subunit 10, mitochondrial</t>
  </si>
  <si>
    <t>NADH dehydrogenase [ubiquinone] 1 alpha subcomplex subunit 2</t>
  </si>
  <si>
    <t>NADH dehydrogenase [ubiquinone] 1 alpha subcomplex subunit 3</t>
  </si>
  <si>
    <t>Cytochrome c oxidase subunit NDUFA4</t>
  </si>
  <si>
    <t>NADH dehydrogenase [ubiquinone] 1 alpha subcomplex subunit 6</t>
  </si>
  <si>
    <t>NADH dehydrogenase [ubiquinone] 1 alpha subcomplex subunit 7</t>
  </si>
  <si>
    <t>NADH dehydrogenase [ubiquinone] 1 alpha subcomplex subunit 8</t>
  </si>
  <si>
    <t>NADH dehydrogenase [ubiquinone] 1 alpha subcomplex subunit 9, mitochondrial</t>
  </si>
  <si>
    <t>NADH dehydrogenase [ubiquinone] 1 beta subcomplex subunit 10</t>
  </si>
  <si>
    <t>NADH dehydrogenase [ubiquinone] 1 beta subcomplex subunit 11, mitochondrial</t>
  </si>
  <si>
    <t>NADH dehydrogenase [ubiquinone] 1 beta subcomplex subunit 5, mitochondrial</t>
  </si>
  <si>
    <t>NADH dehydrogenase [ubiquinone] 1 beta subcomplex subunit 8, mitochondrial</t>
  </si>
  <si>
    <t>NADH-ubiquinone oxidoreductase 75 kDa subunit, mitochondrial</t>
  </si>
  <si>
    <t>NADH dehydrogenase [ubiquinone] iron-sulfur protein 5</t>
  </si>
  <si>
    <t>NADH dehydrogenase [ubiquinone] iron-sulfur protein 6, mitochondrial</t>
  </si>
  <si>
    <t>NADH dehydrogenase [ubiquinone] iron-sulfur protein 7, mitochondrial</t>
  </si>
  <si>
    <t>NADH dehydrogenase [ubiquinone] iron-sulfur protein 8, mitochondrial</t>
  </si>
  <si>
    <t>NADH dehydrogenase [ubiquinone] flavoprotein 1, mitochondrial</t>
  </si>
  <si>
    <t>NADH dehydrogenase [ubiquinone] flavoprotein 2, mitochondrial</t>
  </si>
  <si>
    <t>NADH dehydrogenase [ubiquinone] flavoprotein 3, mitochondrial</t>
  </si>
  <si>
    <t>NAD(P) transhydrogenase, mitochondrial</t>
  </si>
  <si>
    <t>Obscurin</t>
  </si>
  <si>
    <t>2-oxoglutarate dehydrogenase, mitochondrial</t>
  </si>
  <si>
    <t>Propionyl-CoA carboxylase beta chain, mitochondrial</t>
  </si>
  <si>
    <t>PGC-1 and ERR-induced regulator in muscle protein 1</t>
  </si>
  <si>
    <t>Prohibitin-2</t>
  </si>
  <si>
    <t>Probable hydrolase PNKD</t>
  </si>
  <si>
    <t>Sorting and assembly machinery component 50 homolog</t>
  </si>
  <si>
    <t>Sterile alpha and TIR motif-containing protein 1</t>
  </si>
  <si>
    <t>Succinate dehydrogenase [ubiquinone] iron-sulfur subunit, mitochondrial</t>
  </si>
  <si>
    <t>ADP/ATP translocase 1</t>
  </si>
  <si>
    <t>Small integral membrane protein 20</t>
  </si>
  <si>
    <t>Mitochondrial import inner membrane translocase subunit Tim13</t>
  </si>
  <si>
    <t>Mitochondrial import inner membrane translocase subunit Tim21</t>
  </si>
  <si>
    <t>Mitochondrial import inner membrane translocase subunit Tim8 A</t>
  </si>
  <si>
    <t>Troponin T, slow skeletal muscle</t>
  </si>
  <si>
    <t>Tropomyosin alpha-3 chain</t>
  </si>
  <si>
    <t>Ubiquinol-cytochrome-c reductase complex assembly factor 2</t>
  </si>
  <si>
    <t>Cytochrome b-c1 complex subunit 7</t>
  </si>
  <si>
    <t>Cytochrome b-c1 complex subunit 1, mitochondrial</t>
  </si>
  <si>
    <t>Voltage-dependent anion-selective channel protein 1</t>
  </si>
  <si>
    <t>Voltage-dependent anion-selective channel protein 2</t>
  </si>
  <si>
    <t>Voltage-dependent anion-selective channel protein 3</t>
  </si>
  <si>
    <t>Zinc finger CCCH domain-containing protein 11A</t>
  </si>
  <si>
    <t>Serine protease inhibitor Kazal-type 5;Hemofiltrate peptide HF6478;Hemofiltrate peptide HF7665</t>
  </si>
  <si>
    <t>TRIO and F-actin-binding protein</t>
  </si>
  <si>
    <t>Sarcospan</t>
  </si>
  <si>
    <t>ATP-binding cassette sub-family C member 9</t>
  </si>
  <si>
    <t>Glycogen debranching enzyme;4-alpha-glucanotransferase;Amylo-alpha-1,6-glucosidase</t>
  </si>
  <si>
    <t>Protein AHNAK2</t>
  </si>
  <si>
    <t>Ecto-ADP-ribosyltransferase 3;NAD(P)(+)--arginine ADP-ribosyltransferase</t>
  </si>
  <si>
    <t>Aspartyl/asparaginyl beta-hydroxylase</t>
  </si>
  <si>
    <t>Atlastin-2</t>
  </si>
  <si>
    <t>Sodium/potassium-transporting ATPase subunit alpha-1</t>
  </si>
  <si>
    <t>Barrier-to-autointegration factor;Barrier-to-autointegration factor, N-terminally processed</t>
  </si>
  <si>
    <t>B-cell receptor-associated protein 29</t>
  </si>
  <si>
    <t>Myc box-dependent-interacting protein 1</t>
  </si>
  <si>
    <t>Voltage-dependent calcium channel subunit alpha-2/delta-1;Voltage-dependent calcium channel subunit alpha-2-1;Voltage-dependent calcium channel subunit delta-1</t>
  </si>
  <si>
    <t>Voltage-dependent calcium channel gamma-1 subunit</t>
  </si>
  <si>
    <t>Calmodulin</t>
  </si>
  <si>
    <t>Cullin-associated NEDD8-dissociated protein 2</t>
  </si>
  <si>
    <t>Calsequestrin-1</t>
  </si>
  <si>
    <t>Caveolin-1;Caveolin</t>
  </si>
  <si>
    <t>Coiled-coil domain-containing protein 124</t>
  </si>
  <si>
    <t>CD99 antigen</t>
  </si>
  <si>
    <t>Cadherin-13</t>
  </si>
  <si>
    <t>CDGSH iron-sulfur domain-containing protein 2</t>
  </si>
  <si>
    <t>Creatine kinase M-type;Creatine kinase M-type, N-terminally processed</t>
  </si>
  <si>
    <t>Clustered mitochondria protein homolog</t>
  </si>
  <si>
    <t>Protein cordon-bleu</t>
  </si>
  <si>
    <t>Dynactin subunit 1</t>
  </si>
  <si>
    <t>Dolichyl-diphosphooligosaccharide--protein glycosyltransferase 48 kDa subunit</t>
  </si>
  <si>
    <t>Diacylglycerol O-acyltransferase 1</t>
  </si>
  <si>
    <t>Dysferlin</t>
  </si>
  <si>
    <t>Elongation factor 1-delta</t>
  </si>
  <si>
    <t>Eukaryotic initiation factor 4A-II;Eukaryotic initiation factor 4A-II, N-terminally processed</t>
  </si>
  <si>
    <t>EMILIN-1</t>
  </si>
  <si>
    <t>Alpha-enolase</t>
  </si>
  <si>
    <t>Bifunctional glutamate/proline--tRNA ligase;Glutamate--tRNA ligase;Proline--tRNA ligase</t>
  </si>
  <si>
    <t>Extended synaptotagmin-1</t>
  </si>
  <si>
    <t>Peptidyl-prolyl cis-trans isomerase FKBP1A;Peptidyl-prolyl cis-trans isomerase</t>
  </si>
  <si>
    <t>Guanine nucleotide-binding protein G(I)/G(S)/G(T) subunit beta-1</t>
  </si>
  <si>
    <t>Glutathione synthetase</t>
  </si>
  <si>
    <t>Very-long-chain (3R)-3-hydroxyacyl-CoA dehydratase 1</t>
  </si>
  <si>
    <t>Heterogeneous nuclear ribonucleoprotein K</t>
  </si>
  <si>
    <t>Heat shock protein beta-2</t>
  </si>
  <si>
    <t>Heat shock protein beta-3</t>
  </si>
  <si>
    <t>Integrin beta-1</t>
  </si>
  <si>
    <t>Junctophilin-1</t>
  </si>
  <si>
    <t>Junctophilin-2</t>
  </si>
  <si>
    <t>Junctional sarcoplasmic reticulum protein 1</t>
  </si>
  <si>
    <t>Importin subunit beta-1</t>
  </si>
  <si>
    <t>Methyltransferase-like protein 7A</t>
  </si>
  <si>
    <t>Malectin</t>
  </si>
  <si>
    <t>Myozenin-3</t>
  </si>
  <si>
    <t>Nascent polypeptide-associated complex subunit alpha, muscle-specific form</t>
  </si>
  <si>
    <t>Protein disulfide-isomerase</t>
  </si>
  <si>
    <t>Pre-B-cell leukemia transcription factor-interacting protein 1</t>
  </si>
  <si>
    <t>14 kDa phosphohistidine phosphatase</t>
  </si>
  <si>
    <t>Peroxiredoxin-1</t>
  </si>
  <si>
    <t>Peroxiredoxin-4</t>
  </si>
  <si>
    <t>Proline-rich protein 33</t>
  </si>
  <si>
    <t>Proteasome subunit alpha type-3</t>
  </si>
  <si>
    <t>Proteasome subunit alpha type-7</t>
  </si>
  <si>
    <t>Proteasome subunit beta type-5</t>
  </si>
  <si>
    <t>Proteasome subunit beta type-6</t>
  </si>
  <si>
    <t>Proteasome subunit beta type-7</t>
  </si>
  <si>
    <t>26S protease regulatory subunit 7</t>
  </si>
  <si>
    <t>26S protease regulatory subunit 8</t>
  </si>
  <si>
    <t>26S proteasome non-ATPase regulatory subunit 2</t>
  </si>
  <si>
    <t>Reticulon-2;Reticulon</t>
  </si>
  <si>
    <t>Reticulon-4</t>
  </si>
  <si>
    <t>Ryanodine receptor 1</t>
  </si>
  <si>
    <t>SH3 domain-binding glutamic acid-rich protein</t>
  </si>
  <si>
    <t>Glucose-6-phosphate translocase</t>
  </si>
  <si>
    <t>Smoothelin-like protein 2</t>
  </si>
  <si>
    <t>Hsc70-interacting protein;Putative protein FAM10A5;Putative protein FAM10A4</t>
  </si>
  <si>
    <t>SH3 and cysteine-rich domain-containing protein 3</t>
  </si>
  <si>
    <t>Syntaxin-binding protein 3</t>
  </si>
  <si>
    <t>Heterogeneous nuclear ribonucleoprotein Q</t>
  </si>
  <si>
    <t>Transmembrane protein 205</t>
  </si>
  <si>
    <t>Transmembrane protein 43</t>
  </si>
  <si>
    <t>Triadin</t>
  </si>
  <si>
    <t>Tubulin alpha-4A chain</t>
  </si>
  <si>
    <t>Vesicle-associated membrane protein-associated protein A</t>
  </si>
  <si>
    <t>Cytochrome c oxidase assembly protein COX11, mitochondrial</t>
  </si>
  <si>
    <t>Sulfite oxidase, mitochondrial</t>
  </si>
  <si>
    <t>Synergin gamma</t>
  </si>
  <si>
    <t>Alpha-aminoadipic semialdehyde dehydrogenase</t>
  </si>
  <si>
    <t>Coiled-coil domain-containing protein 93</t>
  </si>
  <si>
    <t>Peroxisomal 2,4-dienoyl-CoA reductase</t>
  </si>
  <si>
    <t>Ran-specific GTPase-activating protein</t>
  </si>
  <si>
    <t>Lactoylglutathione lyase</t>
  </si>
  <si>
    <t>Alpha-N-acetylgalactosaminide alpha-2,6-sialyltransferase 1</t>
  </si>
  <si>
    <t>ATP-binding cassette sub-family F member 1</t>
  </si>
  <si>
    <t>Cytosolic 5-nucleotidase 3A;5-nucleotidase</t>
  </si>
  <si>
    <t>Nucleoside diphosphate kinase 3</t>
  </si>
  <si>
    <t>EGF domain-specific O-linked N-acetylglucosamine transferase</t>
  </si>
  <si>
    <t>RAC-alpha serine/threonine-protein kinase</t>
  </si>
  <si>
    <t>Apolipoprotein C-II;Proapolipoprotein C-II</t>
  </si>
  <si>
    <t>Methylenetetrahydrofolate reductase</t>
  </si>
  <si>
    <t>Cysteine and glycine-rich protein 3</t>
  </si>
  <si>
    <t>Ubiquitin-conjugating enzyme E2 K</t>
  </si>
  <si>
    <t>Protein ATP1B4</t>
  </si>
  <si>
    <t>Mitochondrial amidoxime reducing component 2</t>
  </si>
  <si>
    <t>Succinate-semialdehyde dehydrogenase, mitochondrial</t>
  </si>
  <si>
    <t>AMP deaminase 1</t>
  </si>
  <si>
    <t>Ankyrin-1</t>
  </si>
  <si>
    <t>Acylamino-acid-releasing enzyme</t>
  </si>
  <si>
    <t>Sarcoplasmic/endoplasmic reticulum calcium ATPase 2</t>
  </si>
  <si>
    <t>2-oxoisovalerate dehydrogenase subunit alpha, mitochondrial</t>
  </si>
  <si>
    <t>Bcl-2-like protein 13</t>
  </si>
  <si>
    <t>Calcium-binding protein 39</t>
  </si>
  <si>
    <t>Voltage-dependent L-type calcium channel subunit beta-3</t>
  </si>
  <si>
    <t>Adenylyl cyclase-associated protein 2;Adenylyl cyclase-associated protein</t>
  </si>
  <si>
    <t>NADH-cytochrome b5 reductase 3;NADH-cytochrome b5 reductase 3 membrane-bound form;NADH-cytochrome b5 reductase 3 soluble form</t>
  </si>
  <si>
    <t>Dynactin subunit 2</t>
  </si>
  <si>
    <t>Delta(24)-sterol reductase</t>
  </si>
  <si>
    <t>Dehydrogenase/reductase SDR family member 4</t>
  </si>
  <si>
    <t>Dystonin</t>
  </si>
  <si>
    <t>Eukaryotic translation initiation factor 3 subunit L</t>
  </si>
  <si>
    <t>Far upstream element-binding protein 1</t>
  </si>
  <si>
    <t>Glutathione S-transferase P</t>
  </si>
  <si>
    <t>Glycogenin-1</t>
  </si>
  <si>
    <t>Hexokinase-1</t>
  </si>
  <si>
    <t>Heterogeneous nuclear ribonucleoprotein A0</t>
  </si>
  <si>
    <t>Heat shock protein beta-1</t>
  </si>
  <si>
    <t>MICOS complex subunit MIC60</t>
  </si>
  <si>
    <t>Integrin beta-1-binding protein 2</t>
  </si>
  <si>
    <t>Integrin beta-6;Integrin beta</t>
  </si>
  <si>
    <t>LYR motif-containing protein 4</t>
  </si>
  <si>
    <t>LYR motif-containing protein 5</t>
  </si>
  <si>
    <t>Methylcrotonoyl-CoA carboxylase subunit alpha, mitochondrial</t>
  </si>
  <si>
    <t>NAD-dependent malic enzyme, mitochondrial</t>
  </si>
  <si>
    <t>Muscle-related coiled-coil protein</t>
  </si>
  <si>
    <t>Myosin regulatory light chain 12A;Myosin regulatory light chain 12B</t>
  </si>
  <si>
    <t>Nucleosome assembly protein 1-like 4</t>
  </si>
  <si>
    <t>NADH dehydrogenase [ubiquinone] 1 beta subcomplex subunit 2, mitochondrial</t>
  </si>
  <si>
    <t>Protein kinase C and casein kinase substrate in neurons protein 3</t>
  </si>
  <si>
    <t>Prenylcysteine oxidase 1</t>
  </si>
  <si>
    <t>PDZ and LIM domain protein 5</t>
  </si>
  <si>
    <t>Prolactin regulatory element-binding protein</t>
  </si>
  <si>
    <t>Prolyl endopeptidase</t>
  </si>
  <si>
    <t>Proteasome subunit alpha type-6;Proteasome subunit alpha type</t>
  </si>
  <si>
    <t>26S proteasome non-ATPase regulatory subunit 13</t>
  </si>
  <si>
    <t>Rab3 GTPase-activating protein non-catalytic subunit</t>
  </si>
  <si>
    <t>Delta-sarcoglycan</t>
  </si>
  <si>
    <t>NAD-dependent protein deacetylase sirtuin-2</t>
  </si>
  <si>
    <t>Essential MCU regulator, mitochondrial</t>
  </si>
  <si>
    <t>E3 ubiquitin-protein ligase CHIP</t>
  </si>
  <si>
    <t>Syntaxin-4</t>
  </si>
  <si>
    <t>Synaptogyrin-2</t>
  </si>
  <si>
    <t>Synaptophysin-like protein 2</t>
  </si>
  <si>
    <t>Transmembrane protein 126A</t>
  </si>
  <si>
    <t>Tensin-1</t>
  </si>
  <si>
    <t>Nucleoprotein TPR</t>
  </si>
  <si>
    <t>Cdc42-interacting protein 4</t>
  </si>
  <si>
    <t>Translocator protein</t>
  </si>
  <si>
    <t>UTP--glucose-1-phosphate uridylyltransferase</t>
  </si>
  <si>
    <t>Xaa-Pro aminopeptidase 1</t>
  </si>
  <si>
    <t>Y-box-binding protein 3</t>
  </si>
  <si>
    <t>Myosin regulatory light chain 2, atrial isoform</t>
  </si>
  <si>
    <t>SLC35A4 upstream open reading frame protein</t>
  </si>
  <si>
    <t>O14958;O14958-2</t>
  </si>
  <si>
    <t>Q96DD0;Q96DD0-2</t>
  </si>
  <si>
    <t>Q8NE86;Q8NE86-3;Q8NE86-2;S4R468</t>
  </si>
  <si>
    <t>Q13907;Q13907-2;C9JKM8</t>
  </si>
  <si>
    <t>Q92688;Q92688-2</t>
  </si>
  <si>
    <t>P16671;E7EU05;P16671-3;E9PLT1;P16671-4;P16671-2</t>
  </si>
  <si>
    <t>Q9UHQ9;H7C0R7</t>
  </si>
  <si>
    <t>P52272;P52272-2;A0A087X0X3</t>
  </si>
  <si>
    <t>Q6P5Q4</t>
  </si>
  <si>
    <t>P48449;P48449-3;P48449-2;A0A0G2JQD0</t>
  </si>
  <si>
    <t>P21397;P21397-2</t>
  </si>
  <si>
    <t>Q02045;D6RJ91;D6RA88</t>
  </si>
  <si>
    <t>Q5VTT5;Q5VTT5-2</t>
  </si>
  <si>
    <t>Q9NPC6</t>
  </si>
  <si>
    <t>Q15124;Q15124-2</t>
  </si>
  <si>
    <t>P00747</t>
  </si>
  <si>
    <t>Q00G26</t>
  </si>
  <si>
    <t>P26678</t>
  </si>
  <si>
    <t>L0R6Q1</t>
  </si>
  <si>
    <t>P63316;C9JDI3</t>
  </si>
  <si>
    <t>P19237;A0A087WT47;G3V489;G3V4F8</t>
  </si>
  <si>
    <t>Q92995;Q92995-2;H7C5J3</t>
  </si>
  <si>
    <t>O00748;A0A024R6X1;O00748-2;J3QSC0</t>
  </si>
  <si>
    <t>P31327;P31327-3;P31327-2</t>
  </si>
  <si>
    <t>Q6UN15;Q6UN15-3;Q6UN15-5;Q6UN15-4</t>
  </si>
  <si>
    <t>P10916;G3V1V8</t>
  </si>
  <si>
    <t>P08590</t>
  </si>
  <si>
    <t>P14649;F8W1I5</t>
  </si>
  <si>
    <t>O00151</t>
  </si>
  <si>
    <t>O15270;H0YJV2</t>
  </si>
  <si>
    <t>Q8TC12;Q8TC12-2;Q8TC12-3;G3V2G6</t>
  </si>
  <si>
    <t>Q12904;Q12904-2</t>
  </si>
  <si>
    <t>Q08043;A0A087WSZ2</t>
  </si>
  <si>
    <t>Q9NR12-2</t>
  </si>
  <si>
    <t>Q9NX46</t>
  </si>
  <si>
    <t>Q9BSE5</t>
  </si>
  <si>
    <t>Q96Q27;Q96Q27-2;G3V2Z2</t>
  </si>
  <si>
    <t>Q13895;F8WBL2;H7BY94</t>
  </si>
  <si>
    <t>A0A096LNH6;Q14185</t>
  </si>
  <si>
    <t>Q9NZC3</t>
  </si>
  <si>
    <t>Q5JWF2-2;P63092-2</t>
  </si>
  <si>
    <t>Q14103;Q14103-3;H0Y8G5;H0YA96;D6RAF8;Q14103-4;Q14103-2;D6RD83</t>
  </si>
  <si>
    <t>P01623;P01620;P18135;A0A0B4J1Z6;P04206;P01622;P18136</t>
  </si>
  <si>
    <t>Q9NQ50</t>
  </si>
  <si>
    <t>Q9H1R3</t>
  </si>
  <si>
    <t>Q15084;Q15084-3;Q15084-4;Q15084-5;Q15084-2</t>
  </si>
  <si>
    <t>Q8WVV4-1;Q8WVV4</t>
  </si>
  <si>
    <t>Q8N2U9;Q8N2U9-2;K7ERV4</t>
  </si>
  <si>
    <t>P02810;A0A087WYF5;A0A0A0MT31;A0A087WYT0;A0A087WV42;A0A087WZY1</t>
  </si>
  <si>
    <t>P60891;B1ALA9;P60891-2;P11908;P11908-2</t>
  </si>
  <si>
    <t>O60256;O60256-3;E7EPA1;O60256-4;O60256-2;C9K0K7;I3L0S1</t>
  </si>
  <si>
    <t>Q9Y6B6;D6RD69;Q9H029;D6R9R5</t>
  </si>
  <si>
    <t>Q9NXE4;H7C1Q6;H7BXF4;B1PBA3;Q9NXE4-5;Q9NXE4-9;Q9NXE4-10;Q9NXE4-7;Q9NXE4-8;Q9NXE4-3;Q9NXE4-6;Q9NXE4-2;Q9NXE4-4;H7C0W5</t>
  </si>
  <si>
    <t>Q9Y4E8;Q9Y4E8-2;Q9Y4E8-3</t>
  </si>
  <si>
    <t>P52907</t>
  </si>
  <si>
    <t>P19256-3;P19256;B1AMW1;P19256-2</t>
  </si>
  <si>
    <t>P09543;P09543-2</t>
  </si>
  <si>
    <t>O75223;M0QZK8;B8ZZK2;H7BZK5</t>
  </si>
  <si>
    <t>P35269;M0QXD6;M0R0Z3;M0R0R9</t>
  </si>
  <si>
    <t>P09651;F8W6I7;P09651-2;P09651-3;F8VZ49;Q32P51;F8VTQ5</t>
  </si>
  <si>
    <t>Q96E52;Q96E52-2;H7BZX2</t>
  </si>
  <si>
    <t>P02763</t>
  </si>
  <si>
    <t>P01833</t>
  </si>
  <si>
    <t>Q9HBU9</t>
  </si>
  <si>
    <t>Q12972;Q12972-2;A0A0A0MT09</t>
  </si>
  <si>
    <t>P26599;P26599-2;P26599-3;A6NLN1;A0A0D9SF20;K7EK45</t>
  </si>
  <si>
    <t>P61026</t>
  </si>
  <si>
    <t>Q96EX1;E5RH51</t>
  </si>
  <si>
    <t>I3NI23;Q96B96-2;Q96B96;I3NI21;I3L288</t>
  </si>
  <si>
    <t>Q05086;Q05086-3;Q05086-2;A0A0D9SG77</t>
  </si>
  <si>
    <t>Q96S66;Q96S66-2;Q96S66-4;Q96S66-3</t>
  </si>
  <si>
    <t>Q8WW22;Q8WW22-2;Q8WW22-3;F5H170</t>
  </si>
  <si>
    <t>P02786;G3V0E5</t>
  </si>
  <si>
    <t>Q9Y305;Q9Y305-2;Q9Y305-4;Q9Y305-3;H7C5Q2</t>
  </si>
  <si>
    <t>Q02252;Q02252-2;G3V4Z4</t>
  </si>
  <si>
    <t>A0A0A0MRN9;Q9GZV1;Q5T457;Q9GZV1-2</t>
  </si>
  <si>
    <t>P10915;D6RC59;D6RAK7;D6RBX9;D6RG04;D6RBS1;D6RFI7</t>
  </si>
  <si>
    <t>O94760;O94760-2</t>
  </si>
  <si>
    <t>P00568;Q5T9B7;H0Y4J6</t>
  </si>
  <si>
    <t>O75891;O75891-3;O75891-2</t>
  </si>
  <si>
    <t>P04075;J3KPS3;H3BQN4;P04075-2;H3BUH7;H3BR04;H3BMQ8</t>
  </si>
  <si>
    <t>P08758;D6RBE9;D6RBL5</t>
  </si>
  <si>
    <t>Q9Y235</t>
  </si>
  <si>
    <t>O14983;O14983-2;O14983-3</t>
  </si>
  <si>
    <t>P28907;H0Y950</t>
  </si>
  <si>
    <t>Q8NCM8;Q8NCM8-2</t>
  </si>
  <si>
    <t>P13639</t>
  </si>
  <si>
    <t>P13929;P13929-2;P13929-3;E5RGZ4</t>
  </si>
  <si>
    <t>O95278;O95278-2;O95278-3;O95278-5;H0Y6I8;O95278-8</t>
  </si>
  <si>
    <t>Q8IUD2;X6RM00;G8JLD3;X6RLX0;Q8IUD2-4;Q8IUD2-2;Q8IUD2-3</t>
  </si>
  <si>
    <t>O00757</t>
  </si>
  <si>
    <t>P04406;E7EUT5</t>
  </si>
  <si>
    <t>P21695;P21695-2</t>
  </si>
  <si>
    <t>P43304;P43304-2</t>
  </si>
  <si>
    <t>P06744;A0A0A0MTS2;P06744-2;K7EQ48</t>
  </si>
  <si>
    <t>A0A096LP30;Q8NDA2;Q8NDA2-3;Q8NDA2-2</t>
  </si>
  <si>
    <t>P07900;P07900-2</t>
  </si>
  <si>
    <t>Q58FF8</t>
  </si>
  <si>
    <t>P00338;P00338-3;P00338-4;P00338-2;P00338-5</t>
  </si>
  <si>
    <t>P09382</t>
  </si>
  <si>
    <t>B4DQT1;Q7L5Y9;Q7L5Y9-2;B4DVN3;E7ESC7;Q7L5Y9-3;D6RIB6;Q7L5Y9-4</t>
  </si>
  <si>
    <t>Q9GZQ8;A6NCE7;H3BTL1</t>
  </si>
  <si>
    <t>Q14324</t>
  </si>
  <si>
    <t>H7BZE4</t>
  </si>
  <si>
    <t>Q96A32</t>
  </si>
  <si>
    <t>P55786;E9PLK3;P55786-2</t>
  </si>
  <si>
    <t>Q9Y2J8;Q9Y2J8-2</t>
  </si>
  <si>
    <t>P08237;P08237-3;P08237-2</t>
  </si>
  <si>
    <t>P36871;P36871-3</t>
  </si>
  <si>
    <t>Q93100;Q93100-2;Q93100-4;Q93100-3</t>
  </si>
  <si>
    <t>Q16816;F6VCX5;Q16816-2</t>
  </si>
  <si>
    <t>P14618-2;H3BTN5;H3BR70;H3BQ34</t>
  </si>
  <si>
    <t>Q6P4A8;F5H053</t>
  </si>
  <si>
    <t>Q08209;Q08209-2;Q08209-3;E7ETC2;Q08209-5;Q08209-4</t>
  </si>
  <si>
    <t>P10644;P10644-2;K7EPB2;K7EIE5;K7EID3;K7EJ40;K7EK41</t>
  </si>
  <si>
    <t>P43686;P43686-2</t>
  </si>
  <si>
    <t>P62333;A0A087X2I1;H0YJC0</t>
  </si>
  <si>
    <t>P11217;P11217-2</t>
  </si>
  <si>
    <t>O75116;E9PF63;Q14DU5</t>
  </si>
  <si>
    <t>P51812</t>
  </si>
  <si>
    <t>Q15413;A0A087X080;Q15413-2;Q15413-3</t>
  </si>
  <si>
    <t>O15427;J3QQV2;J3QSC3</t>
  </si>
  <si>
    <t>Q9NZ01</t>
  </si>
  <si>
    <t>P02585;C9J7T9</t>
  </si>
  <si>
    <t>P48788;A0A087WXS0;P48788-2</t>
  </si>
  <si>
    <t>P68371</t>
  </si>
  <si>
    <t>P63279;H3BQQ9;B0QYN7;H3BPC4</t>
  </si>
  <si>
    <t>Q9BZH6;S4R3Z0</t>
  </si>
  <si>
    <t>E9PI68;Q15005;E9PL01;A0A087WUC6;E9PRB9</t>
  </si>
  <si>
    <t>Q03154;C9JMV9;Q03154-2;Q03154-4;Q03154-3;C9JYZ0</t>
  </si>
  <si>
    <t>P30566;A0A0A6YY92;P30566-2;A0A096LNY6</t>
  </si>
  <si>
    <t>Q8N283;F6XZD3</t>
  </si>
  <si>
    <t>Q05639</t>
  </si>
  <si>
    <t>P10768;X6RA14;H7BZT7</t>
  </si>
  <si>
    <t>Q9Y613</t>
  </si>
  <si>
    <t>Q4ZHG4;J3KNQ2;Q4ZHG4-2</t>
  </si>
  <si>
    <t>P02794;G3V192;G3V1D1</t>
  </si>
  <si>
    <t>P50395;P50395-2;Q5SX87</t>
  </si>
  <si>
    <t>P05976-2</t>
  </si>
  <si>
    <t>P00558;P00558-2</t>
  </si>
  <si>
    <t>Q9UPN6;A0A0A0MT33;Q9UPN6-2</t>
  </si>
  <si>
    <t>Q13884;Q13884-2</t>
  </si>
  <si>
    <t>P24821-4;P24821;J3QSU6;E9PC84;P24821-2;F5H7V9;P24821-5;P24821-3;P24821-6</t>
  </si>
  <si>
    <t>P45378-6</t>
  </si>
  <si>
    <t>P60174;P60174-1;P60174-4;U3KPZ0</t>
  </si>
  <si>
    <t>P09493-10;P09493-4</t>
  </si>
  <si>
    <t>Q8IWX7;Q8IWX7-3;Q8IWX7-2</t>
  </si>
  <si>
    <t>P21953</t>
  </si>
  <si>
    <t>P42765;A0A0B4J2A4</t>
  </si>
  <si>
    <t>P16219;E9PE82</t>
  </si>
  <si>
    <t>P24752</t>
  </si>
  <si>
    <t>A0A087X0W7;P49753;A0A087WT95;G3V4F2;P49753-2</t>
  </si>
  <si>
    <t>P33121;E7EPM6;P33121-2;P33121-3;B7Z3Z9;D6RER0</t>
  </si>
  <si>
    <t>P12814-3</t>
  </si>
  <si>
    <t>P35609;F6THM6</t>
  </si>
  <si>
    <t>Q8NI60-4</t>
  </si>
  <si>
    <t>Q9BUR5;H7C1U8;Q9BUR5-2</t>
  </si>
  <si>
    <t>Q6UXV4;A0A087WYF7;A0A087WUX8</t>
  </si>
  <si>
    <t>P25705;P25705-3</t>
  </si>
  <si>
    <t>P36542-2;P36542</t>
  </si>
  <si>
    <t>P48047;H7C0C1</t>
  </si>
  <si>
    <t>Q02338;E9PCG9;C9K0G7</t>
  </si>
  <si>
    <t>Q7Z3D6-2;Q7Z3D6;Q7Z3D6-3;H0YB09;Q7Z3D6-4;Q7Z3D6-5;A0A0C4DGD4;H0YB62</t>
  </si>
  <si>
    <t>Q9BXW7;Q9BXW7-2</t>
  </si>
  <si>
    <t>Q9NX63;C9JRZ6;F8WAR4</t>
  </si>
  <si>
    <t>P17540</t>
  </si>
  <si>
    <t>Q9Y2R0;K7EPV0</t>
  </si>
  <si>
    <t>Q96MF6;Q96MF6-3;Q96MF6-2;H0YHF1</t>
  </si>
  <si>
    <t>Q5RI15;Q5RI15-2</t>
  </si>
  <si>
    <t>P13073;H3BN72;H3BNV9;H3BPG0;Q86WV2</t>
  </si>
  <si>
    <t>P20674;H3BNX8;H3BRM5;H3BV69</t>
  </si>
  <si>
    <t>P10606</t>
  </si>
  <si>
    <t>P14854</t>
  </si>
  <si>
    <t>P09669</t>
  </si>
  <si>
    <t>P15954;D6R9Z7</t>
  </si>
  <si>
    <t>Q92523;Q92523-3;Q92523-4;Q92523-2</t>
  </si>
  <si>
    <t>P43155;P43155-2;P43155-3</t>
  </si>
  <si>
    <t>P11182;Q5VVL7</t>
  </si>
  <si>
    <t>Q7Z4W1;J3KS22;J3QS36;J3KRZ4;J3QL34</t>
  </si>
  <si>
    <t>Q16698;Q16698-2;E5RFV2;E5RJG7</t>
  </si>
  <si>
    <t>P17661</t>
  </si>
  <si>
    <t>Q13011;M0R248</t>
  </si>
  <si>
    <t>P13804;P13804-2;H0YLU7;H0YK49;H0YNX6;H0YL12;H0YKF0</t>
  </si>
  <si>
    <t>P38117;P38117-2;M0QY67</t>
  </si>
  <si>
    <t>Q16836;E9PF18;A0A0A0MSE2;Q16836-3;Q16836-2</t>
  </si>
  <si>
    <t>P40939</t>
  </si>
  <si>
    <t>P55084;P55084-2;F5GZQ3;B5MD38</t>
  </si>
  <si>
    <t>Q99714;Q99714-2;Q5H928</t>
  </si>
  <si>
    <t>Q6YN16;Q6YN16-2</t>
  </si>
  <si>
    <t>P38646</t>
  </si>
  <si>
    <t>O14558;K7EP04</t>
  </si>
  <si>
    <t>P48735;P48735-2</t>
  </si>
  <si>
    <t>Q86U28;J3QSS7</t>
  </si>
  <si>
    <t>P26440;A0A0A0MT83;P26440-2;H0YLC3</t>
  </si>
  <si>
    <t>Q2TBA0;Q2TBA0-2</t>
  </si>
  <si>
    <t>P83111;P83111-2</t>
  </si>
  <si>
    <t>P27338;P27338-2</t>
  </si>
  <si>
    <t>O95822;O95822-2</t>
  </si>
  <si>
    <t>P82909</t>
  </si>
  <si>
    <t>Q9Y2R9;J3QLS3;J3QQS1;J3QKW2;J3KSI8</t>
  </si>
  <si>
    <t>P00846</t>
  </si>
  <si>
    <t>P00403</t>
  </si>
  <si>
    <t>Q00872-10;Q00872-3;Q00872;Q00872-6;Q00872-9;F8VZY0;Q00872-8</t>
  </si>
  <si>
    <t>O95299;A0A087WXC5;E7ESZ7;O95299-2</t>
  </si>
  <si>
    <t>O43678;O43678-2</t>
  </si>
  <si>
    <t>O95167;S4R3I5</t>
  </si>
  <si>
    <t>O00483</t>
  </si>
  <si>
    <t>P56556;A0A0C4DGS0;R4GN43</t>
  </si>
  <si>
    <t>O95182</t>
  </si>
  <si>
    <t>P51970</t>
  </si>
  <si>
    <t>Q16795</t>
  </si>
  <si>
    <t>O96000;H3BPJ9;O96000-2;H3BV16</t>
  </si>
  <si>
    <t>Q9NX14;Q9NX14-2</t>
  </si>
  <si>
    <t>O43674;E7EWP0;H0Y886;O43674-2</t>
  </si>
  <si>
    <t>O95169;O95169-3;E9PQ68;O95169-2;K9J7I2</t>
  </si>
  <si>
    <t>P28331;P28331-2;P28331-4;P28331-5;B4DJ81;P28331-3</t>
  </si>
  <si>
    <t>O43920</t>
  </si>
  <si>
    <t>O75380;D6RBT3</t>
  </si>
  <si>
    <t>O75251;F5H5N1;F5GXJ1;O75251-2;A0A087WXF6;A0A087WTI3</t>
  </si>
  <si>
    <t>O00217;E9PPW7;E9PKH6;E9PN51;F8W9K7</t>
  </si>
  <si>
    <t>P49821;G3V0I5;P49821-2;B4DE93</t>
  </si>
  <si>
    <t>P19404;E7EPT4</t>
  </si>
  <si>
    <t>P56181-2</t>
  </si>
  <si>
    <t>Q13423</t>
  </si>
  <si>
    <t>H3BPX2;A6NGQ3;Q5VST9-6;Q5VST9;Q5VST9-2</t>
  </si>
  <si>
    <t>Q02218;A0A0D9SFS3</t>
  </si>
  <si>
    <t>P05166;E9PDR0;E7EX59;P05166-2;E7ETT4;E7EUY3;E7ETT1;C9JQS9;E9PEC3;F8WBI9</t>
  </si>
  <si>
    <t>Q5SV97;Q5SV97-3</t>
  </si>
  <si>
    <t>Q99623;J3KPX7;F5GY37;Q99623-2;F5GWA7;F5H3X6</t>
  </si>
  <si>
    <t>Q8N490-2</t>
  </si>
  <si>
    <t>Q9Y512</t>
  </si>
  <si>
    <t>Q6SZW1;Q6SZW1-2</t>
  </si>
  <si>
    <t>P21912</t>
  </si>
  <si>
    <t>P12235;V9GYG0</t>
  </si>
  <si>
    <t>Q8N5G0-2;Q8N5G0;E5RH91</t>
  </si>
  <si>
    <t>Q9Y5L4;K7EIT2</t>
  </si>
  <si>
    <t>Q9BVV7;J3QRI1</t>
  </si>
  <si>
    <t>O60220</t>
  </si>
  <si>
    <t>P13805-2;P13805-3;P13805;K7EQL4;M0QZU8;Q3B759;M0QX01;K7EKM3;K7ELB0</t>
  </si>
  <si>
    <t>P06753-5;P06753-4;P06753-7</t>
  </si>
  <si>
    <t>Q9BRT2;V5IRT4;Q5TAQ0</t>
  </si>
  <si>
    <t>P14927;B7Z2R2;P14927-2</t>
  </si>
  <si>
    <t>P31930</t>
  </si>
  <si>
    <t>P21796;C9JI87</t>
  </si>
  <si>
    <t>P45880;A0A0A0MR02;Q5JSD2;Q5JSD1</t>
  </si>
  <si>
    <t>Q9Y277-2;E5RFP6</t>
  </si>
  <si>
    <t>O75152;E9PQ61</t>
  </si>
  <si>
    <t>Q9NQ38;E7EWP9;Q9NQ38-2;Q9NQ38-3</t>
  </si>
  <si>
    <t>Q9H2D6;Q9H2D6-3;Q9H2D6-2;Q9H2D6-5;Q9H2D6-7;Q9H2D6-6</t>
  </si>
  <si>
    <t>Q14714;Q14714-2;F5H0K2</t>
  </si>
  <si>
    <t>O60706;O60706-2;H0YFV4</t>
  </si>
  <si>
    <t>P35573;P35573-2;P35573-3</t>
  </si>
  <si>
    <t>Q8IVF2;Q8IVF2-3</t>
  </si>
  <si>
    <t>Q13508;Q13508-2;Q13508-3;E7ESB3</t>
  </si>
  <si>
    <t>Q12797;Q12797-10</t>
  </si>
  <si>
    <t>Q8NHH9;Q8NHH9-3;Q8NHH9-5;B5MCN0;Q8NHH9-4;Q8NHH9-2</t>
  </si>
  <si>
    <t>P05023;P05023-4;P05023-3;P05023-2</t>
  </si>
  <si>
    <t>O75531</t>
  </si>
  <si>
    <t>Q9UHQ4;Q9UHQ4-2;C9JTE9;B7Z2L0;H7C5E2;C9IYK6;H0Y7N8</t>
  </si>
  <si>
    <t>O00499-11;O00499-10;O00499-2;O00499-8;O00499-6;O00499;O00499-9;O00499-7;O00499-4;O00499-3;O00499-5</t>
  </si>
  <si>
    <t>P54289;P54289-5;P54289-4</t>
  </si>
  <si>
    <t>Q06432</t>
  </si>
  <si>
    <t>P62158;H0Y7A7;E7ETZ0;E7EMB3;Q96HY3;G3V361</t>
  </si>
  <si>
    <t>O75155;O75155-2</t>
  </si>
  <si>
    <t>P31415</t>
  </si>
  <si>
    <t>Q03135;E9PCT5;C9JKI3;Q03135-2</t>
  </si>
  <si>
    <t>Q96CT7;M0R2F5</t>
  </si>
  <si>
    <t>P14209;P14209-3</t>
  </si>
  <si>
    <t>P55290;A0A0A0MTR1;P55290-4;A0A087X0X6;P55290-5</t>
  </si>
  <si>
    <t>Q8N5K1;D6RCF4</t>
  </si>
  <si>
    <t>P06732</t>
  </si>
  <si>
    <t>O75153;K7EIG1</t>
  </si>
  <si>
    <t>O75128;O75128-2;O75128-5;O75128-4;O75128-3;O75128-7;H7C2C4;H7C1N2;J3KR05</t>
  </si>
  <si>
    <t>Q14203;Q14203-6;E7EX90;Q14203-3;Q14203-4;Q14203-5;Q14203-2;Q6AWB1</t>
  </si>
  <si>
    <t>P39656;A0A0C4DGS1;P39656-3;P39656-2;U3KQ84</t>
  </si>
  <si>
    <t>O75907;A0A0A0MR74</t>
  </si>
  <si>
    <t>O75923-10;O75923-14;O75923-8;O75923;O75923-11;O75923-9;O75923-12;O75923-4;O75923-2;O75923-13;O75923-3;O75923-6;O75923-5;O75923-7;O75923-15</t>
  </si>
  <si>
    <t>P29692;P29692-2;E9PRY8;E9PK01;P29692-4;E9PQZ1;A0A087X1X7;E9PI39;H0YE72;E9PQ49</t>
  </si>
  <si>
    <t>Q14240;Q14240-2;E7EQG2</t>
  </si>
  <si>
    <t>Q9Y6C2;A0A0C4DFX3</t>
  </si>
  <si>
    <t>P06733</t>
  </si>
  <si>
    <t>P07814;V9GYZ6</t>
  </si>
  <si>
    <t>Q9BSJ8;Q9BSJ8-2</t>
  </si>
  <si>
    <t>P62942;Q5W0X3;A0A087WZM5</t>
  </si>
  <si>
    <t>P62873;P62873-2;F6UT28;B1AKQ8;F6X3N5</t>
  </si>
  <si>
    <t>P48637;P48637-2</t>
  </si>
  <si>
    <t>B0YJ81</t>
  </si>
  <si>
    <t>P61978-3;Q5T6W2</t>
  </si>
  <si>
    <t>Q16082</t>
  </si>
  <si>
    <t>Q12988</t>
  </si>
  <si>
    <t>P05556;P05556-2;P05556-4;P05556-3</t>
  </si>
  <si>
    <t>Q9HDC5</t>
  </si>
  <si>
    <t>Q9BR39</t>
  </si>
  <si>
    <t>Q96MG2</t>
  </si>
  <si>
    <t>Q14974;Q14974-2;J3KTM9</t>
  </si>
  <si>
    <t>Q9H8H3;H0YI09;F8VQX6</t>
  </si>
  <si>
    <t>Q14165;F5H1S8;H0YG07</t>
  </si>
  <si>
    <t>Q8TDC0;Q8TDC0-2</t>
  </si>
  <si>
    <t>E9PAV3</t>
  </si>
  <si>
    <t>P07237;H7BZ94;H0Y3Z3</t>
  </si>
  <si>
    <t>Q96AQ6;Q96AQ6-2;Q96AQ6-3</t>
  </si>
  <si>
    <t>Q9NRX4;Q9NRX4-2</t>
  </si>
  <si>
    <t>Q06830;A0A0A0MSI0;A0A0A0MRQ5</t>
  </si>
  <si>
    <t>Q13162;H7C3T4</t>
  </si>
  <si>
    <t>A8MZF0</t>
  </si>
  <si>
    <t>P25788;P25788-2</t>
  </si>
  <si>
    <t>O14818;H0Y586;O14818-4</t>
  </si>
  <si>
    <t>P28074;P28074-3</t>
  </si>
  <si>
    <t>P28072</t>
  </si>
  <si>
    <t>Q99436</t>
  </si>
  <si>
    <t>P35998;P35998-2</t>
  </si>
  <si>
    <t>P62195;P62195-2;J3QQM1;J3QSA9;J3KRP2</t>
  </si>
  <si>
    <t>Q13200;Q13200-3;Q13200-2</t>
  </si>
  <si>
    <t>O75298;K7EMR7;O75298-3;O75298-2;Q7RTN0</t>
  </si>
  <si>
    <t>Q9NQC3;Q9NQC3-4;Q9NQC3-6</t>
  </si>
  <si>
    <t>P21817;P21817-3;P21817-2;A0A0A0MRH2</t>
  </si>
  <si>
    <t>P55822;H7C2G0;C9JX40;P55822-2</t>
  </si>
  <si>
    <t>O43826;U3KPU7;U3KQS2;O43826-2;U3KQL4</t>
  </si>
  <si>
    <t>Q2TAL5;Q2TAL5-2</t>
  </si>
  <si>
    <t>P50502;Q3KNR6;A0A087X1H6;Q8NFI4;H7C3I1;F6VDH7;Q8IZP2</t>
  </si>
  <si>
    <t>Q96MF2;Q96MF2-2</t>
  </si>
  <si>
    <t>O00186</t>
  </si>
  <si>
    <t>O60506;O60506-2</t>
  </si>
  <si>
    <t>Q6UW68;K7ELQ9;K7EM09;K7EPR0</t>
  </si>
  <si>
    <t>Q9BTV4</t>
  </si>
  <si>
    <t>Q13061</t>
  </si>
  <si>
    <t>P68366;P68366-2</t>
  </si>
  <si>
    <t>Q9P0L0;Q9P0L0-2</t>
  </si>
  <si>
    <t>Q9Y6N1</t>
  </si>
  <si>
    <t>P51687</t>
  </si>
  <si>
    <t>Q9UMZ2;Q9UMZ2-5;Q9UMZ2-6;Q9UMZ2-9;Q9UMZ2-4;Q9UMZ2-8;Q9UMZ2-3;Q9UMZ2-7</t>
  </si>
  <si>
    <t>P49419;P49419-2;P49419-4;F8VS02;P49419-3</t>
  </si>
  <si>
    <t>Q567U6;F8W9X7</t>
  </si>
  <si>
    <t>Q9NUI1;Q4VXZ8;Q9NUI1-2;Q9NUI1-3</t>
  </si>
  <si>
    <t>P43487;P43487-2;C9JJ34</t>
  </si>
  <si>
    <t>Q04760;Q04760-2</t>
  </si>
  <si>
    <t>Q9NSC7;K7EMB6;G3XAD9</t>
  </si>
  <si>
    <t>Q8NE71;Q8NE71-2;H0YGW7</t>
  </si>
  <si>
    <t>Q9H0P0-1;Q9H0P0-2;Q9H0P0;X6RM59;Q9H0P0-3;B9A035</t>
  </si>
  <si>
    <t>Q13232</t>
  </si>
  <si>
    <t>Q5NDL2;Q5NDL2-3</t>
  </si>
  <si>
    <t>P31749;P31749-2</t>
  </si>
  <si>
    <t>P02655;Q6P163;K7ER74</t>
  </si>
  <si>
    <t>P42898;P42898-2</t>
  </si>
  <si>
    <t>P50461</t>
  </si>
  <si>
    <t>P61086;D6RDM7;P61086-2;P61086-3</t>
  </si>
  <si>
    <t>B7ZKW0;Q9UN42-2;Q9UN42</t>
  </si>
  <si>
    <t>Q969Z3;Q969Z3-2</t>
  </si>
  <si>
    <t>P51649;P51649-2;C9J8Q5</t>
  </si>
  <si>
    <t>P23109;P23109-2</t>
  </si>
  <si>
    <t>P16157-3;P16157-7;P16157-16;P16157-12;P16157-14;P16157;P16157-13;P16157-10;P16157-15;P16157-8;P16157-5;P16157-11;P16157-9;P16157-6;P16157-4;P16157-21;P16157-2</t>
  </si>
  <si>
    <t>P13798;C9JIF9;H7C393;H7C1U0</t>
  </si>
  <si>
    <t>P16615-2</t>
  </si>
  <si>
    <t>P12694;F5H5P2;P12694-2;M0R0C8</t>
  </si>
  <si>
    <t>Q9BXK5;A0A087WX97;A0A087WTL4;Q9BXK5-4</t>
  </si>
  <si>
    <t>Q9Y376;A0A087X0K1</t>
  </si>
  <si>
    <t>P54284;F8VU10;F8VUW8;P54284-5;P54284-2;P54284-3;P54284-4;F8VNV8</t>
  </si>
  <si>
    <t>P40123;A0A087WZ15;E9PDI2;A0A087X0J3;P40123-2;B7Z385</t>
  </si>
  <si>
    <t>P00387-3;P00387;P00387-2;B1AHF3</t>
  </si>
  <si>
    <t>Q13561;Q13561-3;Q13561-2;F8W1I6;H0YI98;F8VW18</t>
  </si>
  <si>
    <t>Q15392;Q3LIE7;Q15392-2;H7C4B7</t>
  </si>
  <si>
    <t>Q9BTZ2;Q9BTZ2-8;Q9BTZ2-4</t>
  </si>
  <si>
    <t>Q03001;F8W9J4;E9PEB9;E9PHM6;F6QMI7;E7ERU0;Q03001-8</t>
  </si>
  <si>
    <t>Q9Y262;B0QY89;Q9Y262-2;B0QY90</t>
  </si>
  <si>
    <t>Q96AE4;E9PEB5;Q96AE4-2</t>
  </si>
  <si>
    <t>P09211;A8MX94</t>
  </si>
  <si>
    <t>P46976-2;P46976;C9JQ42</t>
  </si>
  <si>
    <t>P19367;P19367-4;P19367-2;P19367-3</t>
  </si>
  <si>
    <t>Q13151</t>
  </si>
  <si>
    <t>P04792</t>
  </si>
  <si>
    <t>Q16891-2;Q16891;B9A067</t>
  </si>
  <si>
    <t>Q9UKP3;Q9UKP3-2</t>
  </si>
  <si>
    <t>P18564;A0A087WXP3;E9PEE8;P18564-2</t>
  </si>
  <si>
    <t>Q9HD34;F5H189;C9JY28;C9JRX8</t>
  </si>
  <si>
    <t>Q6IPR1;A0A0C4DGJ8</t>
  </si>
  <si>
    <t>Q96RQ3;E9PHF7;F5GYT8;E9PG35;G5E9X5</t>
  </si>
  <si>
    <t>P23368;P23368-2</t>
  </si>
  <si>
    <t>Q5BKX8</t>
  </si>
  <si>
    <t>J3QRS3;P19105;O14950</t>
  </si>
  <si>
    <t>Q99733;Q99733-2;C9J6D1;C9JZI7;E9PNW0;E9PJJ2;E9PS34;E9PNJ7;A8MXH2;E9PKT8</t>
  </si>
  <si>
    <t>O95178;H7C5B8;C9IZW8;C9JXM4</t>
  </si>
  <si>
    <t>Q9UKS6;A0A0C4DGG1;E9PIY1</t>
  </si>
  <si>
    <t>Q9UHG3;Q9UHG3-2;F8W8W4</t>
  </si>
  <si>
    <t>Q96HC4-2;H0YBI4</t>
  </si>
  <si>
    <t>Q9HCU5;B5MC98</t>
  </si>
  <si>
    <t>P48147</t>
  </si>
  <si>
    <t>P60900;G3V5Z7;G3V295;P60900-2;G3V3I1;P60900-3</t>
  </si>
  <si>
    <t>Q9UNM6;Q9UNM6-2;J3KNQ3;A0A087WUL9;E9PL38</t>
  </si>
  <si>
    <t>Q9H2M9</t>
  </si>
  <si>
    <t>Q92629-2;Q92629-3</t>
  </si>
  <si>
    <t>Q8IXJ6;Q8IXJ6-2;Q8IXJ6-3;A0A087WYM3;Q8IXJ6-4;A0A0A0MRF5;E7EWX6;Q8IXJ6-5</t>
  </si>
  <si>
    <t>Q9H4I9</t>
  </si>
  <si>
    <t>Q9UNE7;Q9UNE7-2;H3BTA3;H3BS86;H3BUD0</t>
  </si>
  <si>
    <t>Q12846;Q12846-2;C9JFM5</t>
  </si>
  <si>
    <t>O43760;O43760-2;K7ELD9;K7ENG9;K7ELS8</t>
  </si>
  <si>
    <t>Q5VXT5;Q5VXT5-2</t>
  </si>
  <si>
    <t>Q9H061;E9PI90;Q9H061-2</t>
  </si>
  <si>
    <t>Q9HBL0;E9PF55</t>
  </si>
  <si>
    <t>P12270</t>
  </si>
  <si>
    <t>Q15642;Q15642-2;Q15642-3;W4VSQ9;Q15642-4;M0R2H7;M0R0F9;Q15642-5</t>
  </si>
  <si>
    <t>B1AH87;P30536</t>
  </si>
  <si>
    <t>Q16851;A0A087WYS1;E7EUC7</t>
  </si>
  <si>
    <t>Q9NQW7-4;Q9NQW7-3;Q9NQW7;Q9NQW7-2;Q5T6H7</t>
  </si>
  <si>
    <t>P16989;P16989-3</t>
  </si>
  <si>
    <t>Majority protein IDs</t>
  </si>
  <si>
    <t>type 2a-2x specific</t>
  </si>
  <si>
    <t>type 1-2a specific</t>
  </si>
  <si>
    <t>other patterns</t>
  </si>
  <si>
    <t>Human muscle proteins showing a statistically significant difference between fiber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1111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1" fillId="0" borderId="0" xfId="0" applyNumberFormat="1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/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8F52-9C65-D24D-ADAF-04C660C85AD2}">
  <dimension ref="A1:R407"/>
  <sheetViews>
    <sheetView tabSelected="1" workbookViewId="0">
      <selection activeCell="B3" sqref="B3"/>
    </sheetView>
  </sheetViews>
  <sheetFormatPr baseColWidth="10" defaultRowHeight="16" x14ac:dyDescent="0.2"/>
  <cols>
    <col min="1" max="1" width="20.6640625" style="2" bestFit="1" customWidth="1"/>
    <col min="2" max="2" width="40.33203125" style="2" customWidth="1"/>
    <col min="3" max="5" width="10.83203125" style="2"/>
    <col min="6" max="6" width="13.6640625" style="2" bestFit="1" customWidth="1"/>
    <col min="7" max="7" width="15.6640625" style="2" customWidth="1"/>
    <col min="8" max="8" width="4.83203125" style="2" customWidth="1"/>
    <col min="9" max="16" width="8.1640625" style="2" customWidth="1"/>
    <col min="17" max="17" width="5.33203125" style="2" customWidth="1"/>
    <col min="18" max="18" width="23" style="2" customWidth="1"/>
    <col min="19" max="16384" width="10.83203125" style="2"/>
  </cols>
  <sheetData>
    <row r="1" spans="1:18" x14ac:dyDescent="0.2">
      <c r="A1" s="1" t="s">
        <v>424</v>
      </c>
      <c r="E1" s="25" t="s">
        <v>1249</v>
      </c>
    </row>
    <row r="2" spans="1:18" x14ac:dyDescent="0.2">
      <c r="D2" s="3"/>
      <c r="E2" s="24"/>
      <c r="H2" s="4"/>
      <c r="I2" s="4"/>
      <c r="J2" s="4"/>
      <c r="K2" s="4"/>
      <c r="L2" s="4"/>
      <c r="M2" s="4"/>
      <c r="N2" s="4"/>
      <c r="O2" s="4"/>
      <c r="P2" s="4"/>
    </row>
    <row r="3" spans="1:18" ht="52" customHeight="1" x14ac:dyDescent="0.2">
      <c r="A3" s="19" t="s">
        <v>430</v>
      </c>
      <c r="B3" s="19" t="s">
        <v>431</v>
      </c>
      <c r="C3" s="20" t="s">
        <v>425</v>
      </c>
      <c r="D3" s="20" t="s">
        <v>426</v>
      </c>
      <c r="E3" s="20" t="s">
        <v>429</v>
      </c>
      <c r="F3" s="19" t="s">
        <v>427</v>
      </c>
      <c r="G3" s="19" t="s">
        <v>428</v>
      </c>
      <c r="H3" s="21"/>
      <c r="I3" s="16" t="s">
        <v>432</v>
      </c>
      <c r="J3" s="17" t="s">
        <v>433</v>
      </c>
      <c r="K3" s="17" t="s">
        <v>434</v>
      </c>
      <c r="L3" s="17" t="s">
        <v>1247</v>
      </c>
      <c r="M3" s="17" t="s">
        <v>1246</v>
      </c>
      <c r="N3" s="17" t="s">
        <v>435</v>
      </c>
      <c r="O3" s="17" t="s">
        <v>436</v>
      </c>
      <c r="P3" s="18" t="s">
        <v>1248</v>
      </c>
      <c r="Q3" s="22"/>
      <c r="R3" s="23" t="s">
        <v>1245</v>
      </c>
    </row>
    <row r="4" spans="1:18" x14ac:dyDescent="0.2">
      <c r="A4" s="4" t="s">
        <v>0</v>
      </c>
      <c r="B4" s="6" t="s">
        <v>437</v>
      </c>
      <c r="C4" s="5">
        <v>3133.3789999999999</v>
      </c>
      <c r="D4" s="5">
        <v>382.11160000000001</v>
      </c>
      <c r="E4" s="5">
        <v>116.70780000000001</v>
      </c>
      <c r="F4" s="4">
        <v>3.1156225581947958E-17</v>
      </c>
      <c r="G4" s="4" t="s">
        <v>1</v>
      </c>
      <c r="H4" s="4"/>
      <c r="I4" s="9">
        <f>IF(AND(C4&gt;3*D4,C4&gt;3*E4,ISNUMBER(FIND("1&gt;2a",G4)),ISNUMBER(FIND("1&gt;2x",G4))),1,0)</f>
        <v>1</v>
      </c>
      <c r="J4" s="8"/>
      <c r="K4" s="8"/>
      <c r="L4" s="8"/>
      <c r="M4" s="8"/>
      <c r="N4" s="8"/>
      <c r="O4" s="8"/>
      <c r="P4" s="10"/>
      <c r="R4" s="2" t="s">
        <v>841</v>
      </c>
    </row>
    <row r="5" spans="1:18" x14ac:dyDescent="0.2">
      <c r="A5" s="4" t="s">
        <v>2</v>
      </c>
      <c r="B5" s="6" t="s">
        <v>438</v>
      </c>
      <c r="C5" s="5">
        <v>48.604050000000001</v>
      </c>
      <c r="D5" s="5">
        <v>15.95477</v>
      </c>
      <c r="E5" s="5">
        <v>3.9719869999999999</v>
      </c>
      <c r="F5" s="4">
        <v>1.0836829068212788E-7</v>
      </c>
      <c r="G5" s="4" t="s">
        <v>1</v>
      </c>
      <c r="H5" s="4"/>
      <c r="I5" s="9">
        <f t="shared" ref="I5:I33" si="0">IF(AND(C5&gt;3*D5,C5&gt;3*E5,ISNUMBER(FIND("1&gt;2a",G5)),ISNUMBER(FIND("1&gt;2x",G5))),1,0)</f>
        <v>1</v>
      </c>
      <c r="J5" s="8"/>
      <c r="K5" s="8"/>
      <c r="L5" s="8"/>
      <c r="M5" s="8"/>
      <c r="N5" s="8"/>
      <c r="O5" s="8"/>
      <c r="P5" s="10"/>
      <c r="R5" s="2" t="s">
        <v>842</v>
      </c>
    </row>
    <row r="6" spans="1:18" x14ac:dyDescent="0.2">
      <c r="A6" s="4" t="s">
        <v>3</v>
      </c>
      <c r="B6" s="6" t="s">
        <v>439</v>
      </c>
      <c r="C6" s="5">
        <v>96.762420000000006</v>
      </c>
      <c r="D6" s="5">
        <v>31.41452</v>
      </c>
      <c r="E6" s="5">
        <v>7.2636820000000002</v>
      </c>
      <c r="F6" s="4">
        <v>1.2255635708464946E-7</v>
      </c>
      <c r="G6" s="4" t="s">
        <v>1</v>
      </c>
      <c r="H6" s="4"/>
      <c r="I6" s="9">
        <f t="shared" si="0"/>
        <v>1</v>
      </c>
      <c r="J6" s="8"/>
      <c r="K6" s="8"/>
      <c r="L6" s="8"/>
      <c r="M6" s="8"/>
      <c r="N6" s="8"/>
      <c r="O6" s="8"/>
      <c r="P6" s="10"/>
      <c r="R6" s="2" t="s">
        <v>843</v>
      </c>
    </row>
    <row r="7" spans="1:18" x14ac:dyDescent="0.2">
      <c r="A7" s="4" t="s">
        <v>4</v>
      </c>
      <c r="B7" s="6" t="s">
        <v>440</v>
      </c>
      <c r="C7" s="5">
        <v>25.279530000000001</v>
      </c>
      <c r="D7" s="5">
        <v>8.4014579999999999</v>
      </c>
      <c r="E7" s="5">
        <v>2.342047</v>
      </c>
      <c r="F7" s="4">
        <v>1.6473650375098208E-3</v>
      </c>
      <c r="G7" s="4" t="s">
        <v>5</v>
      </c>
      <c r="H7" s="4"/>
      <c r="I7" s="9">
        <f t="shared" si="0"/>
        <v>1</v>
      </c>
      <c r="J7" s="8"/>
      <c r="K7" s="8"/>
      <c r="L7" s="8"/>
      <c r="M7" s="8"/>
      <c r="N7" s="8"/>
      <c r="O7" s="8"/>
      <c r="P7" s="10"/>
      <c r="R7" s="2" t="s">
        <v>844</v>
      </c>
    </row>
    <row r="8" spans="1:18" x14ac:dyDescent="0.2">
      <c r="A8" s="4" t="s">
        <v>6</v>
      </c>
      <c r="B8" s="6" t="s">
        <v>441</v>
      </c>
      <c r="C8" s="5">
        <v>102.0926</v>
      </c>
      <c r="D8" s="5">
        <v>26.721679999999999</v>
      </c>
      <c r="E8" s="5">
        <v>12.380520000000001</v>
      </c>
      <c r="F8" s="4">
        <v>4.3485399127151808E-5</v>
      </c>
      <c r="G8" s="4" t="s">
        <v>5</v>
      </c>
      <c r="H8" s="4"/>
      <c r="I8" s="9">
        <f t="shared" si="0"/>
        <v>1</v>
      </c>
      <c r="J8" s="8"/>
      <c r="K8" s="8"/>
      <c r="L8" s="8"/>
      <c r="M8" s="8"/>
      <c r="N8" s="8"/>
      <c r="O8" s="8"/>
      <c r="P8" s="10"/>
      <c r="R8" s="2" t="s">
        <v>845</v>
      </c>
    </row>
    <row r="9" spans="1:18" x14ac:dyDescent="0.2">
      <c r="A9" s="4" t="s">
        <v>7</v>
      </c>
      <c r="B9" s="6" t="s">
        <v>442</v>
      </c>
      <c r="C9" s="5">
        <v>110.1142</v>
      </c>
      <c r="D9" s="5">
        <v>35.779209999999999</v>
      </c>
      <c r="E9" s="5">
        <v>22.342970000000001</v>
      </c>
      <c r="F9" s="4">
        <v>9.8002189474603201E-4</v>
      </c>
      <c r="G9" s="4" t="s">
        <v>8</v>
      </c>
      <c r="H9" s="4"/>
      <c r="I9" s="9">
        <f t="shared" si="0"/>
        <v>1</v>
      </c>
      <c r="J9" s="8"/>
      <c r="K9" s="8"/>
      <c r="L9" s="8"/>
      <c r="M9" s="8"/>
      <c r="N9" s="8"/>
      <c r="O9" s="8"/>
      <c r="P9" s="10"/>
      <c r="R9" s="2" t="s">
        <v>846</v>
      </c>
    </row>
    <row r="10" spans="1:18" x14ac:dyDescent="0.2">
      <c r="A10" s="4" t="s">
        <v>9</v>
      </c>
      <c r="B10" s="6" t="s">
        <v>443</v>
      </c>
      <c r="C10" s="5">
        <v>3901.4180000000001</v>
      </c>
      <c r="D10" s="5">
        <v>1001.724</v>
      </c>
      <c r="E10" s="5">
        <v>953.92290000000003</v>
      </c>
      <c r="F10" s="4">
        <v>1.0792365219419589E-8</v>
      </c>
      <c r="G10" s="4" t="s">
        <v>8</v>
      </c>
      <c r="H10" s="4"/>
      <c r="I10" s="9">
        <f t="shared" si="0"/>
        <v>1</v>
      </c>
      <c r="J10" s="8"/>
      <c r="K10" s="8"/>
      <c r="L10" s="8"/>
      <c r="M10" s="8"/>
      <c r="N10" s="8"/>
      <c r="O10" s="8"/>
      <c r="P10" s="10"/>
      <c r="R10" s="2" t="s">
        <v>847</v>
      </c>
    </row>
    <row r="11" spans="1:18" x14ac:dyDescent="0.2">
      <c r="A11" s="4" t="s">
        <v>10</v>
      </c>
      <c r="B11" s="6" t="s">
        <v>444</v>
      </c>
      <c r="C11" s="5">
        <v>200.2697</v>
      </c>
      <c r="D11" s="5">
        <v>33.228290000000001</v>
      </c>
      <c r="E11" s="5">
        <v>28.958400000000001</v>
      </c>
      <c r="F11" s="4">
        <v>2.8385819377329058E-5</v>
      </c>
      <c r="G11" s="4" t="s">
        <v>5</v>
      </c>
      <c r="H11" s="4"/>
      <c r="I11" s="9">
        <f t="shared" si="0"/>
        <v>1</v>
      </c>
      <c r="J11" s="8"/>
      <c r="K11" s="8"/>
      <c r="L11" s="8"/>
      <c r="M11" s="8"/>
      <c r="N11" s="8"/>
      <c r="O11" s="8"/>
      <c r="P11" s="10"/>
      <c r="R11" s="2" t="s">
        <v>848</v>
      </c>
    </row>
    <row r="12" spans="1:18" x14ac:dyDescent="0.2">
      <c r="A12" s="4" t="s">
        <v>11</v>
      </c>
      <c r="B12" s="6" t="s">
        <v>445</v>
      </c>
      <c r="C12" s="5">
        <v>34.020479999999999</v>
      </c>
      <c r="D12" s="5">
        <v>9.6822440000000007</v>
      </c>
      <c r="E12" s="5">
        <v>9.0127880000000005</v>
      </c>
      <c r="F12" s="4">
        <v>1.4996173154820561E-4</v>
      </c>
      <c r="G12" s="4" t="s">
        <v>8</v>
      </c>
      <c r="H12" s="4"/>
      <c r="I12" s="9">
        <f t="shared" si="0"/>
        <v>1</v>
      </c>
      <c r="J12" s="8"/>
      <c r="K12" s="8"/>
      <c r="L12" s="8"/>
      <c r="M12" s="8"/>
      <c r="N12" s="8"/>
      <c r="O12" s="8"/>
      <c r="P12" s="10"/>
      <c r="R12" s="2" t="s">
        <v>849</v>
      </c>
    </row>
    <row r="13" spans="1:18" x14ac:dyDescent="0.2">
      <c r="A13" s="4" t="s">
        <v>12</v>
      </c>
      <c r="B13" s="6" t="s">
        <v>446</v>
      </c>
      <c r="C13" s="5">
        <v>20.8857</v>
      </c>
      <c r="D13" s="5">
        <v>4.6294740000000001</v>
      </c>
      <c r="E13" s="5">
        <v>4.2242519999999999</v>
      </c>
      <c r="F13" s="4">
        <v>5.7090377285571685E-6</v>
      </c>
      <c r="G13" s="4" t="s">
        <v>5</v>
      </c>
      <c r="H13" s="4"/>
      <c r="I13" s="9">
        <f t="shared" si="0"/>
        <v>1</v>
      </c>
      <c r="J13" s="8"/>
      <c r="K13" s="8"/>
      <c r="L13" s="8"/>
      <c r="M13" s="8"/>
      <c r="N13" s="8"/>
      <c r="O13" s="8"/>
      <c r="P13" s="10"/>
      <c r="R13" s="2" t="s">
        <v>850</v>
      </c>
    </row>
    <row r="14" spans="1:18" x14ac:dyDescent="0.2">
      <c r="A14" s="4" t="s">
        <v>13</v>
      </c>
      <c r="B14" s="6" t="s">
        <v>447</v>
      </c>
      <c r="C14" s="5">
        <v>74.295150000000007</v>
      </c>
      <c r="D14" s="5">
        <v>11.807230000000001</v>
      </c>
      <c r="E14" s="5">
        <v>4.8085750000000003</v>
      </c>
      <c r="F14" s="4">
        <v>2.1267518862943694E-7</v>
      </c>
      <c r="G14" s="4" t="s">
        <v>5</v>
      </c>
      <c r="H14" s="4"/>
      <c r="I14" s="9">
        <f t="shared" si="0"/>
        <v>1</v>
      </c>
      <c r="J14" s="8"/>
      <c r="K14" s="8"/>
      <c r="L14" s="8"/>
      <c r="M14" s="8"/>
      <c r="N14" s="8"/>
      <c r="O14" s="8"/>
      <c r="P14" s="10"/>
      <c r="R14" s="2" t="s">
        <v>851</v>
      </c>
    </row>
    <row r="15" spans="1:18" x14ac:dyDescent="0.2">
      <c r="A15" s="4" t="s">
        <v>14</v>
      </c>
      <c r="B15" s="6" t="s">
        <v>448</v>
      </c>
      <c r="C15" s="5">
        <v>2541.741</v>
      </c>
      <c r="D15" s="5">
        <v>82.709980000000002</v>
      </c>
      <c r="E15" s="5">
        <v>27.884029999999999</v>
      </c>
      <c r="F15" s="4">
        <v>1.9422108526218366E-8</v>
      </c>
      <c r="G15" s="4" t="s">
        <v>5</v>
      </c>
      <c r="H15" s="4"/>
      <c r="I15" s="9">
        <f t="shared" si="0"/>
        <v>1</v>
      </c>
      <c r="J15" s="8"/>
      <c r="K15" s="8"/>
      <c r="L15" s="8"/>
      <c r="M15" s="8"/>
      <c r="N15" s="8"/>
      <c r="O15" s="8"/>
      <c r="P15" s="10"/>
      <c r="R15" s="2" t="s">
        <v>852</v>
      </c>
    </row>
    <row r="16" spans="1:18" x14ac:dyDescent="0.2">
      <c r="A16" s="4" t="s">
        <v>15</v>
      </c>
      <c r="B16" s="6" t="s">
        <v>449</v>
      </c>
      <c r="C16" s="5">
        <v>1939.7909999999999</v>
      </c>
      <c r="D16" s="5">
        <v>481.03660000000002</v>
      </c>
      <c r="E16" s="5">
        <v>169.8047</v>
      </c>
      <c r="F16" s="4">
        <v>2.0844369269495056E-9</v>
      </c>
      <c r="G16" s="4" t="s">
        <v>1</v>
      </c>
      <c r="H16" s="4"/>
      <c r="I16" s="9">
        <f t="shared" si="0"/>
        <v>1</v>
      </c>
      <c r="J16" s="8"/>
      <c r="K16" s="8"/>
      <c r="L16" s="8"/>
      <c r="M16" s="8"/>
      <c r="N16" s="8"/>
      <c r="O16" s="8"/>
      <c r="P16" s="10"/>
      <c r="R16" s="2" t="s">
        <v>853</v>
      </c>
    </row>
    <row r="17" spans="1:18" x14ac:dyDescent="0.2">
      <c r="A17" s="4" t="s">
        <v>16</v>
      </c>
      <c r="B17" s="6" t="s">
        <v>450</v>
      </c>
      <c r="C17" s="5">
        <v>1592.0619999999999</v>
      </c>
      <c r="D17" s="5">
        <v>36.432540000000003</v>
      </c>
      <c r="E17" s="5">
        <v>27.28755</v>
      </c>
      <c r="F17" s="4">
        <v>2.0901647766672543E-15</v>
      </c>
      <c r="G17" s="4" t="s">
        <v>8</v>
      </c>
      <c r="H17" s="4"/>
      <c r="I17" s="9">
        <f t="shared" si="0"/>
        <v>1</v>
      </c>
      <c r="J17" s="8"/>
      <c r="K17" s="8"/>
      <c r="L17" s="8"/>
      <c r="M17" s="8"/>
      <c r="N17" s="8"/>
      <c r="O17" s="8"/>
      <c r="P17" s="10"/>
      <c r="R17" s="2" t="s">
        <v>854</v>
      </c>
    </row>
    <row r="18" spans="1:18" x14ac:dyDescent="0.2">
      <c r="A18" s="4" t="s">
        <v>17</v>
      </c>
      <c r="B18" s="6" t="s">
        <v>451</v>
      </c>
      <c r="C18" s="5">
        <v>66.815079999999995</v>
      </c>
      <c r="D18" s="5">
        <v>11.589589999999999</v>
      </c>
      <c r="E18" s="5">
        <v>5.5313980000000003</v>
      </c>
      <c r="F18" s="4">
        <v>1.3269854864169562E-8</v>
      </c>
      <c r="G18" s="4" t="s">
        <v>5</v>
      </c>
      <c r="H18" s="4"/>
      <c r="I18" s="9">
        <f t="shared" si="0"/>
        <v>1</v>
      </c>
      <c r="J18" s="8"/>
      <c r="K18" s="8"/>
      <c r="L18" s="8"/>
      <c r="M18" s="8"/>
      <c r="N18" s="8"/>
      <c r="O18" s="8"/>
      <c r="P18" s="10"/>
      <c r="R18" s="2" t="s">
        <v>855</v>
      </c>
    </row>
    <row r="19" spans="1:18" x14ac:dyDescent="0.2">
      <c r="A19" s="4" t="s">
        <v>18</v>
      </c>
      <c r="B19" s="6" t="s">
        <v>452</v>
      </c>
      <c r="C19" s="5">
        <v>34.734659999999998</v>
      </c>
      <c r="D19" s="5">
        <v>5.9165289999999997</v>
      </c>
      <c r="E19" s="5">
        <v>3.4162400000000002</v>
      </c>
      <c r="F19" s="4">
        <v>1.2345324907489361E-7</v>
      </c>
      <c r="G19" s="4" t="s">
        <v>5</v>
      </c>
      <c r="H19" s="4"/>
      <c r="I19" s="9">
        <f t="shared" si="0"/>
        <v>1</v>
      </c>
      <c r="J19" s="8"/>
      <c r="K19" s="8"/>
      <c r="L19" s="8"/>
      <c r="M19" s="8"/>
      <c r="N19" s="8"/>
      <c r="O19" s="8"/>
      <c r="P19" s="10"/>
      <c r="R19" s="2" t="s">
        <v>856</v>
      </c>
    </row>
    <row r="20" spans="1:18" x14ac:dyDescent="0.2">
      <c r="A20" s="4" t="s">
        <v>19</v>
      </c>
      <c r="B20" s="6" t="s">
        <v>453</v>
      </c>
      <c r="C20" s="5">
        <v>21.862130000000001</v>
      </c>
      <c r="D20" s="5">
        <v>2.943686</v>
      </c>
      <c r="E20" s="5">
        <v>1.8646430000000001</v>
      </c>
      <c r="F20" s="4">
        <v>7.8413310553569713E-6</v>
      </c>
      <c r="G20" s="4" t="s">
        <v>5</v>
      </c>
      <c r="H20" s="4"/>
      <c r="I20" s="9">
        <f t="shared" si="0"/>
        <v>1</v>
      </c>
      <c r="J20" s="8"/>
      <c r="K20" s="8"/>
      <c r="L20" s="8"/>
      <c r="M20" s="8"/>
      <c r="N20" s="8"/>
      <c r="O20" s="8"/>
      <c r="P20" s="10"/>
      <c r="R20" s="2" t="s">
        <v>857</v>
      </c>
    </row>
    <row r="21" spans="1:18" x14ac:dyDescent="0.2">
      <c r="A21" s="4" t="s">
        <v>20</v>
      </c>
      <c r="B21" s="6" t="s">
        <v>454</v>
      </c>
      <c r="C21" s="5">
        <v>1867.4760000000001</v>
      </c>
      <c r="D21" s="5">
        <v>558.58439999999996</v>
      </c>
      <c r="E21" s="5">
        <v>192.37860000000001</v>
      </c>
      <c r="F21" s="4">
        <v>1.4763280901740992E-4</v>
      </c>
      <c r="G21" s="4" t="s">
        <v>5</v>
      </c>
      <c r="H21" s="4"/>
      <c r="I21" s="9">
        <f t="shared" si="0"/>
        <v>1</v>
      </c>
      <c r="J21" s="8"/>
      <c r="K21" s="8"/>
      <c r="L21" s="8"/>
      <c r="M21" s="8"/>
      <c r="N21" s="8"/>
      <c r="O21" s="8"/>
      <c r="P21" s="10"/>
      <c r="R21" s="2" t="s">
        <v>858</v>
      </c>
    </row>
    <row r="22" spans="1:18" x14ac:dyDescent="0.2">
      <c r="A22" s="4" t="s">
        <v>21</v>
      </c>
      <c r="B22" s="7" t="s">
        <v>840</v>
      </c>
      <c r="C22" s="5">
        <v>97.532330000000002</v>
      </c>
      <c r="D22" s="5">
        <v>17.08464</v>
      </c>
      <c r="E22" s="5">
        <v>14.04208</v>
      </c>
      <c r="F22" s="4">
        <v>1.381755719161104E-5</v>
      </c>
      <c r="G22" s="4" t="s">
        <v>5</v>
      </c>
      <c r="H22" s="4"/>
      <c r="I22" s="9">
        <f t="shared" si="0"/>
        <v>1</v>
      </c>
      <c r="J22" s="8"/>
      <c r="K22" s="8"/>
      <c r="L22" s="8"/>
      <c r="M22" s="8"/>
      <c r="N22" s="8"/>
      <c r="O22" s="8"/>
      <c r="P22" s="10"/>
      <c r="R22" s="2" t="s">
        <v>859</v>
      </c>
    </row>
    <row r="23" spans="1:18" x14ac:dyDescent="0.2">
      <c r="A23" s="4" t="s">
        <v>22</v>
      </c>
      <c r="B23" s="6" t="s">
        <v>455</v>
      </c>
      <c r="C23" s="5">
        <v>61876.74</v>
      </c>
      <c r="D23" s="5">
        <v>189.21940000000001</v>
      </c>
      <c r="E23" s="5">
        <v>169.95760000000001</v>
      </c>
      <c r="F23" s="4">
        <v>2.1061490720800354E-16</v>
      </c>
      <c r="G23" s="4" t="s">
        <v>5</v>
      </c>
      <c r="H23" s="4"/>
      <c r="I23" s="9">
        <f t="shared" si="0"/>
        <v>1</v>
      </c>
      <c r="J23" s="8"/>
      <c r="K23" s="8"/>
      <c r="L23" s="8"/>
      <c r="M23" s="8"/>
      <c r="N23" s="8"/>
      <c r="O23" s="8"/>
      <c r="P23" s="10"/>
      <c r="R23" s="2" t="s">
        <v>860</v>
      </c>
    </row>
    <row r="24" spans="1:18" x14ac:dyDescent="0.2">
      <c r="A24" s="4" t="s">
        <v>23</v>
      </c>
      <c r="B24" s="6" t="s">
        <v>456</v>
      </c>
      <c r="C24" s="5">
        <v>51247.77</v>
      </c>
      <c r="D24" s="5">
        <v>411.60559999999998</v>
      </c>
      <c r="E24" s="5">
        <v>369.50510000000003</v>
      </c>
      <c r="F24" s="4">
        <v>9.4182264973375275E-21</v>
      </c>
      <c r="G24" s="4" t="s">
        <v>5</v>
      </c>
      <c r="H24" s="4"/>
      <c r="I24" s="9">
        <f t="shared" si="0"/>
        <v>1</v>
      </c>
      <c r="J24" s="8"/>
      <c r="K24" s="8"/>
      <c r="L24" s="8"/>
      <c r="M24" s="8"/>
      <c r="N24" s="8"/>
      <c r="O24" s="8"/>
      <c r="P24" s="10"/>
      <c r="R24" s="2" t="s">
        <v>861</v>
      </c>
    </row>
    <row r="25" spans="1:18" x14ac:dyDescent="0.2">
      <c r="A25" s="4" t="s">
        <v>24</v>
      </c>
      <c r="B25" s="6" t="s">
        <v>457</v>
      </c>
      <c r="C25" s="5">
        <v>10.30725</v>
      </c>
      <c r="D25" s="5">
        <v>2.9393660000000001</v>
      </c>
      <c r="E25" s="5">
        <v>1.715741</v>
      </c>
      <c r="F25" s="4">
        <v>1.9429962988893306E-3</v>
      </c>
      <c r="G25" s="4" t="s">
        <v>5</v>
      </c>
      <c r="H25" s="4"/>
      <c r="I25" s="9">
        <f t="shared" si="0"/>
        <v>1</v>
      </c>
      <c r="J25" s="8"/>
      <c r="K25" s="8"/>
      <c r="L25" s="8"/>
      <c r="M25" s="8"/>
      <c r="N25" s="8"/>
      <c r="O25" s="8"/>
      <c r="P25" s="10"/>
      <c r="R25" s="2" t="s">
        <v>862</v>
      </c>
    </row>
    <row r="26" spans="1:18" x14ac:dyDescent="0.2">
      <c r="A26" s="4" t="s">
        <v>25</v>
      </c>
      <c r="B26" s="6" t="s">
        <v>458</v>
      </c>
      <c r="C26" s="5">
        <v>42.58173</v>
      </c>
      <c r="D26" s="5">
        <v>6.3209070000000001</v>
      </c>
      <c r="E26" s="5">
        <v>6.860042</v>
      </c>
      <c r="F26" s="4">
        <v>1.4130605107373288E-6</v>
      </c>
      <c r="G26" s="4" t="s">
        <v>8</v>
      </c>
      <c r="H26" s="4"/>
      <c r="I26" s="9">
        <f t="shared" si="0"/>
        <v>1</v>
      </c>
      <c r="J26" s="8"/>
      <c r="K26" s="8"/>
      <c r="L26" s="8"/>
      <c r="M26" s="8"/>
      <c r="N26" s="8"/>
      <c r="O26" s="8"/>
      <c r="P26" s="10"/>
      <c r="R26" s="2" t="s">
        <v>863</v>
      </c>
    </row>
    <row r="27" spans="1:18" x14ac:dyDescent="0.2">
      <c r="A27" s="4" t="s">
        <v>26</v>
      </c>
      <c r="B27" s="6" t="s">
        <v>459</v>
      </c>
      <c r="C27" s="5">
        <v>85.835750000000004</v>
      </c>
      <c r="D27" s="5">
        <v>3.215357</v>
      </c>
      <c r="E27" s="5">
        <v>8.3115020000000008</v>
      </c>
      <c r="F27" s="4">
        <v>4.2331978397113864E-6</v>
      </c>
      <c r="G27" s="4" t="s">
        <v>8</v>
      </c>
      <c r="H27" s="4"/>
      <c r="I27" s="9">
        <f t="shared" si="0"/>
        <v>1</v>
      </c>
      <c r="J27" s="8"/>
      <c r="K27" s="8"/>
      <c r="L27" s="8"/>
      <c r="M27" s="8"/>
      <c r="N27" s="8"/>
      <c r="O27" s="8"/>
      <c r="P27" s="10"/>
      <c r="R27" s="2" t="s">
        <v>864</v>
      </c>
    </row>
    <row r="28" spans="1:18" x14ac:dyDescent="0.2">
      <c r="A28" s="4" t="s">
        <v>27</v>
      </c>
      <c r="B28" s="6" t="s">
        <v>460</v>
      </c>
      <c r="C28" s="5">
        <v>42.859920000000002</v>
      </c>
      <c r="D28" s="5">
        <v>6.1963520000000001</v>
      </c>
      <c r="E28" s="5">
        <v>9.8201199999999993</v>
      </c>
      <c r="F28" s="4">
        <v>1.5010512826389974E-5</v>
      </c>
      <c r="G28" s="4" t="s">
        <v>8</v>
      </c>
      <c r="H28" s="4"/>
      <c r="I28" s="9">
        <f t="shared" si="0"/>
        <v>1</v>
      </c>
      <c r="J28" s="8"/>
      <c r="K28" s="8"/>
      <c r="L28" s="8"/>
      <c r="M28" s="8"/>
      <c r="N28" s="8"/>
      <c r="O28" s="8"/>
      <c r="P28" s="10"/>
      <c r="R28" s="2" t="s">
        <v>865</v>
      </c>
    </row>
    <row r="29" spans="1:18" x14ac:dyDescent="0.2">
      <c r="A29" s="4" t="s">
        <v>28</v>
      </c>
      <c r="B29" s="6" t="s">
        <v>461</v>
      </c>
      <c r="C29" s="5">
        <v>66804.36</v>
      </c>
      <c r="D29" s="5">
        <v>120.7984</v>
      </c>
      <c r="E29" s="5">
        <v>616.44730000000004</v>
      </c>
      <c r="F29" s="4">
        <v>1.8032948289385597E-13</v>
      </c>
      <c r="G29" s="4" t="s">
        <v>8</v>
      </c>
      <c r="H29" s="4"/>
      <c r="I29" s="9">
        <f t="shared" si="0"/>
        <v>1</v>
      </c>
      <c r="J29" s="8"/>
      <c r="K29" s="8"/>
      <c r="L29" s="8"/>
      <c r="M29" s="8"/>
      <c r="N29" s="8"/>
      <c r="O29" s="8"/>
      <c r="P29" s="10"/>
      <c r="R29" s="2" t="s">
        <v>866</v>
      </c>
    </row>
    <row r="30" spans="1:18" x14ac:dyDescent="0.2">
      <c r="A30" s="4" t="s">
        <v>29</v>
      </c>
      <c r="B30" s="6" t="s">
        <v>462</v>
      </c>
      <c r="C30" s="5">
        <v>62341.82</v>
      </c>
      <c r="D30" s="5">
        <v>5355.3829999999998</v>
      </c>
      <c r="E30" s="5">
        <v>6341.0020000000004</v>
      </c>
      <c r="F30" s="4">
        <v>6.8669784752047848E-11</v>
      </c>
      <c r="G30" s="4" t="s">
        <v>8</v>
      </c>
      <c r="H30" s="4"/>
      <c r="I30" s="9">
        <f t="shared" si="0"/>
        <v>1</v>
      </c>
      <c r="J30" s="8"/>
      <c r="K30" s="8"/>
      <c r="L30" s="8"/>
      <c r="M30" s="8"/>
      <c r="N30" s="8"/>
      <c r="O30" s="8"/>
      <c r="P30" s="10"/>
      <c r="R30" s="2" t="s">
        <v>867</v>
      </c>
    </row>
    <row r="31" spans="1:18" x14ac:dyDescent="0.2">
      <c r="A31" s="4" t="s">
        <v>30</v>
      </c>
      <c r="B31" s="6" t="s">
        <v>463</v>
      </c>
      <c r="C31" s="5">
        <v>2338.7939999999999</v>
      </c>
      <c r="D31" s="5">
        <v>147.82089999999999</v>
      </c>
      <c r="E31" s="5">
        <v>169.06229999999999</v>
      </c>
      <c r="F31" s="4">
        <v>1.4375484749090763E-11</v>
      </c>
      <c r="G31" s="4" t="s">
        <v>8</v>
      </c>
      <c r="H31" s="4"/>
      <c r="I31" s="9">
        <f t="shared" si="0"/>
        <v>1</v>
      </c>
      <c r="J31" s="8"/>
      <c r="K31" s="8"/>
      <c r="L31" s="8"/>
      <c r="M31" s="8"/>
      <c r="N31" s="8"/>
      <c r="O31" s="8"/>
      <c r="P31" s="10"/>
      <c r="R31" s="2" t="s">
        <v>868</v>
      </c>
    </row>
    <row r="32" spans="1:18" x14ac:dyDescent="0.2">
      <c r="A32" s="4" t="s">
        <v>31</v>
      </c>
      <c r="B32" s="6" t="s">
        <v>464</v>
      </c>
      <c r="C32" s="5">
        <v>387.9289</v>
      </c>
      <c r="D32" s="5">
        <v>13.38903</v>
      </c>
      <c r="E32" s="5">
        <v>22.134779999999999</v>
      </c>
      <c r="F32" s="4">
        <v>8.9119664389028204E-12</v>
      </c>
      <c r="G32" s="4" t="s">
        <v>8</v>
      </c>
      <c r="H32" s="4"/>
      <c r="I32" s="9">
        <f t="shared" si="0"/>
        <v>1</v>
      </c>
      <c r="J32" s="8"/>
      <c r="K32" s="8"/>
      <c r="L32" s="8"/>
      <c r="M32" s="8"/>
      <c r="N32" s="8"/>
      <c r="O32" s="8"/>
      <c r="P32" s="10"/>
      <c r="R32" s="2" t="s">
        <v>869</v>
      </c>
    </row>
    <row r="33" spans="1:18" x14ac:dyDescent="0.2">
      <c r="A33" s="4" t="s">
        <v>32</v>
      </c>
      <c r="B33" s="6" t="s">
        <v>465</v>
      </c>
      <c r="C33" s="5">
        <v>805.45270000000005</v>
      </c>
      <c r="D33" s="5">
        <v>12.612740000000001</v>
      </c>
      <c r="E33" s="5">
        <v>13.7163</v>
      </c>
      <c r="F33" s="4">
        <v>7.8966325820791435E-13</v>
      </c>
      <c r="G33" s="4" t="s">
        <v>8</v>
      </c>
      <c r="H33" s="4"/>
      <c r="I33" s="9">
        <f t="shared" si="0"/>
        <v>1</v>
      </c>
      <c r="J33" s="8"/>
      <c r="K33" s="8"/>
      <c r="L33" s="8"/>
      <c r="M33" s="8"/>
      <c r="N33" s="8"/>
      <c r="O33" s="8"/>
      <c r="P33" s="10"/>
      <c r="R33" s="2" t="s">
        <v>870</v>
      </c>
    </row>
    <row r="34" spans="1:18" x14ac:dyDescent="0.2">
      <c r="A34" s="4" t="s">
        <v>33</v>
      </c>
      <c r="B34" s="6" t="s">
        <v>466</v>
      </c>
      <c r="C34" s="5">
        <v>69.766409999999993</v>
      </c>
      <c r="D34" s="5">
        <v>719.79</v>
      </c>
      <c r="E34" s="5">
        <v>1.8827259999999999</v>
      </c>
      <c r="F34" s="4">
        <v>9.879513455434666E-4</v>
      </c>
      <c r="G34" s="4" t="s">
        <v>34</v>
      </c>
      <c r="H34" s="4"/>
      <c r="I34" s="9"/>
      <c r="J34" s="8">
        <f t="shared" ref="J34:J35" si="1">IF(AND(D34&gt;3*C34,D34&gt;3*E34,ISNUMBER(FIND("2a&gt;2x",G34)),ISNUMBER(FIND("2a&gt;1",G34))),1,0)</f>
        <v>1</v>
      </c>
      <c r="K34" s="8"/>
      <c r="L34" s="8"/>
      <c r="M34" s="8"/>
      <c r="N34" s="8"/>
      <c r="O34" s="8"/>
      <c r="P34" s="10"/>
      <c r="R34" s="2" t="s">
        <v>871</v>
      </c>
    </row>
    <row r="35" spans="1:18" x14ac:dyDescent="0.2">
      <c r="A35" s="4" t="s">
        <v>35</v>
      </c>
      <c r="B35" s="6" t="s">
        <v>467</v>
      </c>
      <c r="C35" s="5">
        <v>11.57442</v>
      </c>
      <c r="D35" s="5">
        <v>43.647590000000001</v>
      </c>
      <c r="E35" s="5">
        <v>9.7307620000000004</v>
      </c>
      <c r="F35" s="4">
        <v>2.6733535143242636E-3</v>
      </c>
      <c r="G35" s="4" t="s">
        <v>36</v>
      </c>
      <c r="H35" s="4"/>
      <c r="I35" s="9"/>
      <c r="J35" s="8">
        <f t="shared" si="1"/>
        <v>1</v>
      </c>
      <c r="K35" s="8"/>
      <c r="L35" s="8"/>
      <c r="M35" s="8"/>
      <c r="N35" s="8"/>
      <c r="O35" s="8"/>
      <c r="P35" s="10"/>
      <c r="R35" s="2" t="s">
        <v>872</v>
      </c>
    </row>
    <row r="36" spans="1:18" x14ac:dyDescent="0.2">
      <c r="A36" s="4" t="s">
        <v>37</v>
      </c>
      <c r="B36" s="6" t="s">
        <v>468</v>
      </c>
      <c r="C36" s="5">
        <v>74.28707</v>
      </c>
      <c r="D36" s="5">
        <v>2403.1439999999998</v>
      </c>
      <c r="E36" s="5">
        <v>8461.3259999999991</v>
      </c>
      <c r="F36" s="4">
        <v>4.0383816473304743E-6</v>
      </c>
      <c r="G36" s="4" t="s">
        <v>38</v>
      </c>
      <c r="H36" s="4"/>
      <c r="I36" s="9"/>
      <c r="J36" s="8"/>
      <c r="K36" s="8">
        <f t="shared" ref="K36:K67" si="2">IF(AND(E36&gt;3*C36,E36&gt;3*D36,ISNUMBER(FIND("2x&gt;1",G36)),ISNUMBER(FIND("2x&gt;2a",G36))),1,0)</f>
        <v>1</v>
      </c>
      <c r="L36" s="8"/>
      <c r="M36" s="8"/>
      <c r="N36" s="8"/>
      <c r="O36" s="8"/>
      <c r="P36" s="10"/>
      <c r="R36" s="2" t="s">
        <v>873</v>
      </c>
    </row>
    <row r="37" spans="1:18" x14ac:dyDescent="0.2">
      <c r="A37" s="4" t="s">
        <v>39</v>
      </c>
      <c r="B37" s="6" t="s">
        <v>469</v>
      </c>
      <c r="C37" s="5">
        <v>123.12</v>
      </c>
      <c r="D37" s="5">
        <v>463.55540000000002</v>
      </c>
      <c r="E37" s="5">
        <v>1503.2159999999999</v>
      </c>
      <c r="F37" s="4">
        <v>9.244728148698652E-10</v>
      </c>
      <c r="G37" s="4" t="s">
        <v>38</v>
      </c>
      <c r="H37" s="4"/>
      <c r="I37" s="9"/>
      <c r="J37" s="8"/>
      <c r="K37" s="8">
        <f t="shared" si="2"/>
        <v>1</v>
      </c>
      <c r="L37" s="8"/>
      <c r="M37" s="8"/>
      <c r="N37" s="8"/>
      <c r="O37" s="8"/>
      <c r="P37" s="10"/>
      <c r="R37" s="2" t="s">
        <v>874</v>
      </c>
    </row>
    <row r="38" spans="1:18" x14ac:dyDescent="0.2">
      <c r="A38" s="4" t="s">
        <v>40</v>
      </c>
      <c r="B38" s="6" t="s">
        <v>470</v>
      </c>
      <c r="C38" s="5">
        <v>4.7541760000000002</v>
      </c>
      <c r="D38" s="5">
        <v>6.3830109999999998</v>
      </c>
      <c r="E38" s="5">
        <v>19.762589999999999</v>
      </c>
      <c r="F38" s="4">
        <v>5.5398105643407747E-3</v>
      </c>
      <c r="G38" s="4" t="s">
        <v>41</v>
      </c>
      <c r="H38" s="4"/>
      <c r="I38" s="9"/>
      <c r="J38" s="8"/>
      <c r="K38" s="8">
        <f t="shared" si="2"/>
        <v>1</v>
      </c>
      <c r="L38" s="8"/>
      <c r="M38" s="8"/>
      <c r="N38" s="8"/>
      <c r="O38" s="8"/>
      <c r="P38" s="10"/>
      <c r="R38" s="2" t="s">
        <v>875</v>
      </c>
    </row>
    <row r="39" spans="1:18" x14ac:dyDescent="0.2">
      <c r="A39" s="4" t="s">
        <v>42</v>
      </c>
      <c r="B39" s="6" t="s">
        <v>471</v>
      </c>
      <c r="C39" s="5">
        <v>21.591709999999999</v>
      </c>
      <c r="D39" s="5">
        <v>49.754040000000003</v>
      </c>
      <c r="E39" s="5">
        <v>454.15010000000001</v>
      </c>
      <c r="F39" s="4">
        <v>1.3866704704888647E-7</v>
      </c>
      <c r="G39" s="4" t="s">
        <v>38</v>
      </c>
      <c r="H39" s="4"/>
      <c r="I39" s="9"/>
      <c r="J39" s="8"/>
      <c r="K39" s="8">
        <f t="shared" si="2"/>
        <v>1</v>
      </c>
      <c r="L39" s="8"/>
      <c r="M39" s="8"/>
      <c r="N39" s="8"/>
      <c r="O39" s="8"/>
      <c r="P39" s="10"/>
      <c r="R39" s="2" t="s">
        <v>876</v>
      </c>
    </row>
    <row r="40" spans="1:18" x14ac:dyDescent="0.2">
      <c r="A40" s="4" t="s">
        <v>43</v>
      </c>
      <c r="B40" s="6" t="s">
        <v>472</v>
      </c>
      <c r="C40" s="5">
        <v>1.83545</v>
      </c>
      <c r="D40" s="5">
        <v>3.85371</v>
      </c>
      <c r="E40" s="5">
        <v>381.80689999999998</v>
      </c>
      <c r="F40" s="4">
        <v>2.004876196615299E-5</v>
      </c>
      <c r="G40" s="4" t="s">
        <v>41</v>
      </c>
      <c r="H40" s="4"/>
      <c r="I40" s="9"/>
      <c r="J40" s="8"/>
      <c r="K40" s="8">
        <f t="shared" si="2"/>
        <v>1</v>
      </c>
      <c r="L40" s="8"/>
      <c r="M40" s="8"/>
      <c r="N40" s="8"/>
      <c r="O40" s="8"/>
      <c r="P40" s="10"/>
      <c r="R40" s="2" t="s">
        <v>877</v>
      </c>
    </row>
    <row r="41" spans="1:18" x14ac:dyDescent="0.2">
      <c r="A41" s="4" t="s">
        <v>44</v>
      </c>
      <c r="B41" s="6" t="s">
        <v>473</v>
      </c>
      <c r="C41" s="5">
        <v>6.5888949999999999</v>
      </c>
      <c r="D41" s="5">
        <v>8.4560460000000006</v>
      </c>
      <c r="E41" s="5">
        <v>159.2833</v>
      </c>
      <c r="F41" s="4">
        <v>1.0014494886485122E-3</v>
      </c>
      <c r="G41" s="4" t="s">
        <v>41</v>
      </c>
      <c r="H41" s="4"/>
      <c r="I41" s="9"/>
      <c r="J41" s="8"/>
      <c r="K41" s="8">
        <f t="shared" si="2"/>
        <v>1</v>
      </c>
      <c r="L41" s="8"/>
      <c r="M41" s="8"/>
      <c r="N41" s="8"/>
      <c r="O41" s="8"/>
      <c r="P41" s="10"/>
      <c r="R41" s="2" t="s">
        <v>878</v>
      </c>
    </row>
    <row r="42" spans="1:18" x14ac:dyDescent="0.2">
      <c r="A42" s="4" t="s">
        <v>45</v>
      </c>
      <c r="B42" s="6" t="s">
        <v>474</v>
      </c>
      <c r="C42" s="5">
        <v>1.4498770000000001</v>
      </c>
      <c r="D42" s="5">
        <v>1.597855</v>
      </c>
      <c r="E42" s="5">
        <v>13.66437</v>
      </c>
      <c r="F42" s="4">
        <v>2.4458779956722856E-4</v>
      </c>
      <c r="G42" s="4" t="s">
        <v>46</v>
      </c>
      <c r="H42" s="4"/>
      <c r="I42" s="9"/>
      <c r="J42" s="8"/>
      <c r="K42" s="8">
        <f t="shared" si="2"/>
        <v>1</v>
      </c>
      <c r="L42" s="8"/>
      <c r="M42" s="8"/>
      <c r="N42" s="8"/>
      <c r="O42" s="8"/>
      <c r="P42" s="10"/>
      <c r="R42" s="2" t="s">
        <v>879</v>
      </c>
    </row>
    <row r="43" spans="1:18" x14ac:dyDescent="0.2">
      <c r="A43" s="4" t="s">
        <v>47</v>
      </c>
      <c r="B43" s="6" t="s">
        <v>475</v>
      </c>
      <c r="C43" s="5">
        <v>4.6876709999999999</v>
      </c>
      <c r="D43" s="5">
        <v>4.7384560000000002</v>
      </c>
      <c r="E43" s="5">
        <v>14.69225</v>
      </c>
      <c r="F43" s="4">
        <v>6.6690625582316689E-4</v>
      </c>
      <c r="G43" s="4" t="s">
        <v>46</v>
      </c>
      <c r="H43" s="4"/>
      <c r="I43" s="9"/>
      <c r="J43" s="8"/>
      <c r="K43" s="8">
        <f t="shared" si="2"/>
        <v>1</v>
      </c>
      <c r="L43" s="8"/>
      <c r="M43" s="8"/>
      <c r="N43" s="8"/>
      <c r="O43" s="8"/>
      <c r="P43" s="10"/>
      <c r="R43" s="2" t="s">
        <v>880</v>
      </c>
    </row>
    <row r="44" spans="1:18" x14ac:dyDescent="0.2">
      <c r="A44" s="4" t="s">
        <v>48</v>
      </c>
      <c r="B44" s="6" t="s">
        <v>476</v>
      </c>
      <c r="C44" s="5">
        <v>4.9442250000000003</v>
      </c>
      <c r="D44" s="5">
        <v>7.2202250000000001</v>
      </c>
      <c r="E44" s="5">
        <v>25.200009999999999</v>
      </c>
      <c r="F44" s="4">
        <v>6.7027813178222567E-6</v>
      </c>
      <c r="G44" s="4" t="s">
        <v>41</v>
      </c>
      <c r="H44" s="4"/>
      <c r="I44" s="9"/>
      <c r="J44" s="8"/>
      <c r="K44" s="8">
        <f t="shared" si="2"/>
        <v>1</v>
      </c>
      <c r="L44" s="8"/>
      <c r="M44" s="8"/>
      <c r="N44" s="8"/>
      <c r="O44" s="8"/>
      <c r="P44" s="10"/>
      <c r="R44" s="2" t="s">
        <v>881</v>
      </c>
    </row>
    <row r="45" spans="1:18" x14ac:dyDescent="0.2">
      <c r="A45" s="4" t="s">
        <v>49</v>
      </c>
      <c r="B45" s="6" t="s">
        <v>477</v>
      </c>
      <c r="C45" s="5">
        <v>65.528859999999995</v>
      </c>
      <c r="D45" s="5">
        <v>79.095410000000001</v>
      </c>
      <c r="E45" s="5">
        <v>263.5093</v>
      </c>
      <c r="F45" s="4">
        <v>2.3347973800744094E-3</v>
      </c>
      <c r="G45" s="4" t="s">
        <v>41</v>
      </c>
      <c r="H45" s="4"/>
      <c r="I45" s="9"/>
      <c r="J45" s="8"/>
      <c r="K45" s="8">
        <f t="shared" si="2"/>
        <v>1</v>
      </c>
      <c r="L45" s="8"/>
      <c r="M45" s="8"/>
      <c r="N45" s="8"/>
      <c r="O45" s="8"/>
      <c r="P45" s="10"/>
      <c r="R45" s="2" t="s">
        <v>882</v>
      </c>
    </row>
    <row r="46" spans="1:18" x14ac:dyDescent="0.2">
      <c r="A46" s="4" t="s">
        <v>50</v>
      </c>
      <c r="B46" s="6" t="s">
        <v>478</v>
      </c>
      <c r="C46" s="5">
        <v>21.12276</v>
      </c>
      <c r="D46" s="5">
        <v>35.646659999999997</v>
      </c>
      <c r="E46" s="5">
        <v>227.50049999999999</v>
      </c>
      <c r="F46" s="4">
        <v>1.3238848329431522E-3</v>
      </c>
      <c r="G46" s="4" t="s">
        <v>41</v>
      </c>
      <c r="H46" s="4"/>
      <c r="I46" s="9"/>
      <c r="J46" s="8"/>
      <c r="K46" s="8">
        <f t="shared" si="2"/>
        <v>1</v>
      </c>
      <c r="L46" s="8"/>
      <c r="M46" s="8"/>
      <c r="N46" s="8"/>
      <c r="O46" s="8"/>
      <c r="P46" s="10"/>
      <c r="R46" s="2" t="s">
        <v>883</v>
      </c>
    </row>
    <row r="47" spans="1:18" x14ac:dyDescent="0.2">
      <c r="A47" s="4" t="s">
        <v>51</v>
      </c>
      <c r="B47" s="6" t="s">
        <v>479</v>
      </c>
      <c r="C47" s="5">
        <v>6.5346840000000004</v>
      </c>
      <c r="D47" s="5">
        <v>7.3316400000000002</v>
      </c>
      <c r="E47" s="5">
        <v>42.301699999999997</v>
      </c>
      <c r="F47" s="4">
        <v>8.434027588359493E-4</v>
      </c>
      <c r="G47" s="4" t="s">
        <v>41</v>
      </c>
      <c r="H47" s="4"/>
      <c r="I47" s="9"/>
      <c r="J47" s="8"/>
      <c r="K47" s="8">
        <f t="shared" si="2"/>
        <v>1</v>
      </c>
      <c r="L47" s="8"/>
      <c r="M47" s="8"/>
      <c r="N47" s="8"/>
      <c r="O47" s="8"/>
      <c r="P47" s="10"/>
      <c r="R47" s="2" t="s">
        <v>884</v>
      </c>
    </row>
    <row r="48" spans="1:18" x14ac:dyDescent="0.2">
      <c r="A48" s="4" t="s">
        <v>52</v>
      </c>
      <c r="B48" s="6" t="s">
        <v>480</v>
      </c>
      <c r="C48" s="5">
        <v>25.110240000000001</v>
      </c>
      <c r="D48" s="5">
        <v>46.670229999999997</v>
      </c>
      <c r="E48" s="5">
        <v>444.79160000000002</v>
      </c>
      <c r="F48" s="4">
        <v>8.8044500465610861E-4</v>
      </c>
      <c r="G48" s="4" t="s">
        <v>41</v>
      </c>
      <c r="H48" s="4"/>
      <c r="I48" s="9"/>
      <c r="J48" s="8"/>
      <c r="K48" s="8">
        <f t="shared" si="2"/>
        <v>1</v>
      </c>
      <c r="L48" s="8"/>
      <c r="M48" s="8"/>
      <c r="N48" s="8"/>
      <c r="O48" s="8"/>
      <c r="P48" s="10"/>
      <c r="R48" s="2" t="s">
        <v>885</v>
      </c>
    </row>
    <row r="49" spans="1:18" x14ac:dyDescent="0.2">
      <c r="A49" s="4" t="s">
        <v>53</v>
      </c>
      <c r="B49" s="6" t="s">
        <v>481</v>
      </c>
      <c r="C49" s="5">
        <v>54.034120000000001</v>
      </c>
      <c r="D49" s="5">
        <v>65.566599999999994</v>
      </c>
      <c r="E49" s="5">
        <v>220.6568</v>
      </c>
      <c r="F49" s="4">
        <v>1.1316379481241651E-4</v>
      </c>
      <c r="G49" s="4" t="s">
        <v>41</v>
      </c>
      <c r="H49" s="4"/>
      <c r="I49" s="9"/>
      <c r="J49" s="8"/>
      <c r="K49" s="8">
        <f t="shared" si="2"/>
        <v>1</v>
      </c>
      <c r="L49" s="8"/>
      <c r="M49" s="8"/>
      <c r="N49" s="8"/>
      <c r="O49" s="8"/>
      <c r="P49" s="10"/>
      <c r="R49" s="2" t="s">
        <v>886</v>
      </c>
    </row>
    <row r="50" spans="1:18" x14ac:dyDescent="0.2">
      <c r="A50" s="4" t="s">
        <v>54</v>
      </c>
      <c r="B50" s="6" t="s">
        <v>482</v>
      </c>
      <c r="C50" s="5">
        <v>11.066850000000001</v>
      </c>
      <c r="D50" s="5">
        <v>12.32574</v>
      </c>
      <c r="E50" s="5">
        <v>130.44399999999999</v>
      </c>
      <c r="F50" s="4">
        <v>4.2572301546085741E-3</v>
      </c>
      <c r="G50" s="4" t="s">
        <v>41</v>
      </c>
      <c r="H50" s="4"/>
      <c r="I50" s="9"/>
      <c r="J50" s="8"/>
      <c r="K50" s="8">
        <f t="shared" si="2"/>
        <v>1</v>
      </c>
      <c r="L50" s="8"/>
      <c r="M50" s="8"/>
      <c r="N50" s="8"/>
      <c r="O50" s="8"/>
      <c r="P50" s="10"/>
      <c r="R50" s="2" t="s">
        <v>887</v>
      </c>
    </row>
    <row r="51" spans="1:18" x14ac:dyDescent="0.2">
      <c r="A51" s="4" t="s">
        <v>55</v>
      </c>
      <c r="B51" s="6" t="s">
        <v>483</v>
      </c>
      <c r="C51" s="5">
        <v>19.784050000000001</v>
      </c>
      <c r="D51" s="5">
        <v>22.11206</v>
      </c>
      <c r="E51" s="5">
        <v>79.671340000000001</v>
      </c>
      <c r="F51" s="4">
        <v>1.9128862983781389E-4</v>
      </c>
      <c r="G51" s="4" t="s">
        <v>41</v>
      </c>
      <c r="H51" s="4"/>
      <c r="I51" s="9"/>
      <c r="J51" s="8"/>
      <c r="K51" s="8">
        <f t="shared" si="2"/>
        <v>1</v>
      </c>
      <c r="L51" s="8"/>
      <c r="M51" s="8"/>
      <c r="N51" s="8"/>
      <c r="O51" s="8"/>
      <c r="P51" s="10"/>
      <c r="R51" s="2" t="s">
        <v>888</v>
      </c>
    </row>
    <row r="52" spans="1:18" x14ac:dyDescent="0.2">
      <c r="A52" s="4" t="s">
        <v>56</v>
      </c>
      <c r="B52" s="6" t="s">
        <v>484</v>
      </c>
      <c r="C52" s="5">
        <v>50.366169999999997</v>
      </c>
      <c r="D52" s="5">
        <v>78.563010000000006</v>
      </c>
      <c r="E52" s="5">
        <v>2173.7130000000002</v>
      </c>
      <c r="F52" s="4">
        <v>1.0842497399817191E-4</v>
      </c>
      <c r="G52" s="4" t="s">
        <v>41</v>
      </c>
      <c r="H52" s="4"/>
      <c r="I52" s="9"/>
      <c r="J52" s="8"/>
      <c r="K52" s="8">
        <f t="shared" si="2"/>
        <v>1</v>
      </c>
      <c r="L52" s="8"/>
      <c r="M52" s="8"/>
      <c r="N52" s="8"/>
      <c r="O52" s="8"/>
      <c r="P52" s="10"/>
      <c r="R52" s="2" t="s">
        <v>889</v>
      </c>
    </row>
    <row r="53" spans="1:18" x14ac:dyDescent="0.2">
      <c r="A53" s="4" t="s">
        <v>57</v>
      </c>
      <c r="B53" s="6" t="s">
        <v>485</v>
      </c>
      <c r="C53" s="5">
        <v>22.684249999999999</v>
      </c>
      <c r="D53" s="5">
        <v>39.434620000000002</v>
      </c>
      <c r="E53" s="5">
        <v>122.5763</v>
      </c>
      <c r="F53" s="4">
        <v>4.8015098488112431E-6</v>
      </c>
      <c r="G53" s="4" t="s">
        <v>41</v>
      </c>
      <c r="H53" s="4"/>
      <c r="I53" s="9"/>
      <c r="J53" s="8"/>
      <c r="K53" s="8">
        <f t="shared" si="2"/>
        <v>1</v>
      </c>
      <c r="L53" s="8"/>
      <c r="M53" s="8"/>
      <c r="N53" s="8"/>
      <c r="O53" s="8"/>
      <c r="P53" s="10"/>
      <c r="R53" s="2" t="s">
        <v>890</v>
      </c>
    </row>
    <row r="54" spans="1:18" x14ac:dyDescent="0.2">
      <c r="A54" s="4" t="s">
        <v>58</v>
      </c>
      <c r="B54" s="6" t="s">
        <v>486</v>
      </c>
      <c r="C54" s="5">
        <v>3.5946340000000001</v>
      </c>
      <c r="D54" s="5">
        <v>6.0142379999999998</v>
      </c>
      <c r="E54" s="5">
        <v>19.028839999999999</v>
      </c>
      <c r="F54" s="4">
        <v>2.4936376753793995E-3</v>
      </c>
      <c r="G54" s="4" t="s">
        <v>41</v>
      </c>
      <c r="H54" s="4"/>
      <c r="I54" s="9"/>
      <c r="J54" s="8"/>
      <c r="K54" s="8">
        <f t="shared" si="2"/>
        <v>1</v>
      </c>
      <c r="L54" s="8"/>
      <c r="M54" s="8"/>
      <c r="N54" s="8"/>
      <c r="O54" s="8"/>
      <c r="P54" s="10"/>
      <c r="R54" s="2" t="s">
        <v>891</v>
      </c>
    </row>
    <row r="55" spans="1:18" x14ac:dyDescent="0.2">
      <c r="A55" s="4" t="s">
        <v>59</v>
      </c>
      <c r="B55" s="6" t="s">
        <v>487</v>
      </c>
      <c r="C55" s="5">
        <v>115.0394</v>
      </c>
      <c r="D55" s="5">
        <v>152.99690000000001</v>
      </c>
      <c r="E55" s="5">
        <v>480.36959999999999</v>
      </c>
      <c r="F55" s="4">
        <v>1.5393894767194613E-6</v>
      </c>
      <c r="G55" s="4" t="s">
        <v>41</v>
      </c>
      <c r="H55" s="4"/>
      <c r="I55" s="9"/>
      <c r="J55" s="8"/>
      <c r="K55" s="8">
        <f t="shared" si="2"/>
        <v>1</v>
      </c>
      <c r="L55" s="8"/>
      <c r="M55" s="8"/>
      <c r="N55" s="8"/>
      <c r="O55" s="8"/>
      <c r="P55" s="10"/>
      <c r="R55" s="2" t="s">
        <v>892</v>
      </c>
    </row>
    <row r="56" spans="1:18" x14ac:dyDescent="0.2">
      <c r="A56" s="4" t="s">
        <v>60</v>
      </c>
      <c r="B56" s="6" t="s">
        <v>488</v>
      </c>
      <c r="C56" s="5">
        <v>0.93039380000000005</v>
      </c>
      <c r="D56" s="5">
        <v>2.7098260000000001</v>
      </c>
      <c r="E56" s="5">
        <v>73.777680000000004</v>
      </c>
      <c r="F56" s="4">
        <v>5.4378862750711927E-3</v>
      </c>
      <c r="G56" s="4" t="s">
        <v>41</v>
      </c>
      <c r="H56" s="4"/>
      <c r="I56" s="9"/>
      <c r="J56" s="8"/>
      <c r="K56" s="8">
        <f t="shared" si="2"/>
        <v>1</v>
      </c>
      <c r="L56" s="8"/>
      <c r="M56" s="8"/>
      <c r="N56" s="8"/>
      <c r="O56" s="8"/>
      <c r="P56" s="10"/>
      <c r="R56" s="2" t="s">
        <v>893</v>
      </c>
    </row>
    <row r="57" spans="1:18" x14ac:dyDescent="0.2">
      <c r="A57" s="4" t="s">
        <v>61</v>
      </c>
      <c r="B57" s="6" t="s">
        <v>489</v>
      </c>
      <c r="C57" s="5">
        <v>0.94164760000000003</v>
      </c>
      <c r="D57" s="5">
        <v>1.5251760000000001</v>
      </c>
      <c r="E57" s="5">
        <v>10.50089</v>
      </c>
      <c r="F57" s="4">
        <v>3.9527234918871023E-4</v>
      </c>
      <c r="G57" s="4" t="s">
        <v>41</v>
      </c>
      <c r="H57" s="4"/>
      <c r="I57" s="9"/>
      <c r="J57" s="8"/>
      <c r="K57" s="8">
        <f t="shared" si="2"/>
        <v>1</v>
      </c>
      <c r="L57" s="8"/>
      <c r="M57" s="8"/>
      <c r="N57" s="8"/>
      <c r="O57" s="8"/>
      <c r="P57" s="10"/>
      <c r="R57" s="2" t="s">
        <v>894</v>
      </c>
    </row>
    <row r="58" spans="1:18" x14ac:dyDescent="0.2">
      <c r="A58" s="4" t="s">
        <v>62</v>
      </c>
      <c r="B58" s="6" t="s">
        <v>490</v>
      </c>
      <c r="C58" s="5">
        <v>10.39499</v>
      </c>
      <c r="D58" s="5">
        <v>10.005369999999999</v>
      </c>
      <c r="E58" s="5">
        <v>61.226900000000001</v>
      </c>
      <c r="F58" s="4">
        <v>9.1492973281192924E-7</v>
      </c>
      <c r="G58" s="4" t="s">
        <v>41</v>
      </c>
      <c r="H58" s="4"/>
      <c r="I58" s="9"/>
      <c r="J58" s="8"/>
      <c r="K58" s="8">
        <f t="shared" si="2"/>
        <v>1</v>
      </c>
      <c r="L58" s="8"/>
      <c r="M58" s="8"/>
      <c r="N58" s="8"/>
      <c r="O58" s="8"/>
      <c r="P58" s="10"/>
      <c r="R58" s="2" t="s">
        <v>895</v>
      </c>
    </row>
    <row r="59" spans="1:18" x14ac:dyDescent="0.2">
      <c r="A59" s="4" t="s">
        <v>63</v>
      </c>
      <c r="B59" s="6" t="s">
        <v>491</v>
      </c>
      <c r="C59" s="5">
        <v>39.414769999999997</v>
      </c>
      <c r="D59" s="5">
        <v>14.086499999999999</v>
      </c>
      <c r="E59" s="5">
        <v>1787.748</v>
      </c>
      <c r="F59" s="4">
        <v>2.1266477986927267E-4</v>
      </c>
      <c r="G59" s="4" t="s">
        <v>46</v>
      </c>
      <c r="H59" s="4"/>
      <c r="I59" s="9"/>
      <c r="J59" s="8"/>
      <c r="K59" s="8">
        <f t="shared" si="2"/>
        <v>1</v>
      </c>
      <c r="L59" s="8"/>
      <c r="M59" s="8"/>
      <c r="N59" s="8"/>
      <c r="O59" s="8"/>
      <c r="P59" s="10"/>
      <c r="R59" s="2" t="s">
        <v>896</v>
      </c>
    </row>
    <row r="60" spans="1:18" x14ac:dyDescent="0.2">
      <c r="A60" s="4" t="s">
        <v>64</v>
      </c>
      <c r="B60" s="6" t="s">
        <v>492</v>
      </c>
      <c r="C60" s="5">
        <v>5.7554299999999996</v>
      </c>
      <c r="D60" s="5">
        <v>3.927721</v>
      </c>
      <c r="E60" s="5">
        <v>34.79871</v>
      </c>
      <c r="F60" s="4">
        <v>4.5681521535071382E-3</v>
      </c>
      <c r="G60" s="4" t="s">
        <v>46</v>
      </c>
      <c r="H60" s="4"/>
      <c r="I60" s="9"/>
      <c r="J60" s="8"/>
      <c r="K60" s="8">
        <f t="shared" si="2"/>
        <v>1</v>
      </c>
      <c r="L60" s="8"/>
      <c r="M60" s="8"/>
      <c r="N60" s="8"/>
      <c r="O60" s="8"/>
      <c r="P60" s="10"/>
      <c r="R60" s="2" t="s">
        <v>897</v>
      </c>
    </row>
    <row r="61" spans="1:18" x14ac:dyDescent="0.2">
      <c r="A61" s="4" t="s">
        <v>65</v>
      </c>
      <c r="B61" s="6" t="s">
        <v>493</v>
      </c>
      <c r="C61" s="5">
        <v>25.007349999999999</v>
      </c>
      <c r="D61" s="5">
        <v>19.973859999999998</v>
      </c>
      <c r="E61" s="5">
        <v>165.11</v>
      </c>
      <c r="F61" s="4">
        <v>2.9848218178835924E-3</v>
      </c>
      <c r="G61" s="4" t="s">
        <v>46</v>
      </c>
      <c r="H61" s="4"/>
      <c r="I61" s="9"/>
      <c r="J61" s="8"/>
      <c r="K61" s="8">
        <f t="shared" si="2"/>
        <v>1</v>
      </c>
      <c r="L61" s="8"/>
      <c r="M61" s="8"/>
      <c r="N61" s="8"/>
      <c r="O61" s="8"/>
      <c r="P61" s="10"/>
      <c r="R61" s="2" t="s">
        <v>898</v>
      </c>
    </row>
    <row r="62" spans="1:18" x14ac:dyDescent="0.2">
      <c r="A62" s="4" t="s">
        <v>66</v>
      </c>
      <c r="B62" s="6" t="s">
        <v>494</v>
      </c>
      <c r="C62" s="5">
        <v>9.0174540000000007</v>
      </c>
      <c r="D62" s="5">
        <v>8.7603329999999993</v>
      </c>
      <c r="E62" s="5">
        <v>147.5351</v>
      </c>
      <c r="F62" s="4">
        <v>1.8900010063047817E-3</v>
      </c>
      <c r="G62" s="4" t="s">
        <v>41</v>
      </c>
      <c r="H62" s="4"/>
      <c r="I62" s="9"/>
      <c r="J62" s="8"/>
      <c r="K62" s="8">
        <f t="shared" si="2"/>
        <v>1</v>
      </c>
      <c r="L62" s="8"/>
      <c r="M62" s="8"/>
      <c r="N62" s="8"/>
      <c r="O62" s="8"/>
      <c r="P62" s="10"/>
      <c r="R62" s="2" t="s">
        <v>899</v>
      </c>
    </row>
    <row r="63" spans="1:18" x14ac:dyDescent="0.2">
      <c r="A63" s="4" t="s">
        <v>67</v>
      </c>
      <c r="B63" s="6" t="s">
        <v>495</v>
      </c>
      <c r="C63" s="5">
        <v>58.020870000000002</v>
      </c>
      <c r="D63" s="5">
        <v>58.007890000000003</v>
      </c>
      <c r="E63" s="5">
        <v>300.28160000000003</v>
      </c>
      <c r="F63" s="4">
        <v>1.998188584648417E-5</v>
      </c>
      <c r="G63" s="4" t="s">
        <v>46</v>
      </c>
      <c r="H63" s="4"/>
      <c r="I63" s="9"/>
      <c r="J63" s="8"/>
      <c r="K63" s="8">
        <f t="shared" si="2"/>
        <v>1</v>
      </c>
      <c r="L63" s="8"/>
      <c r="M63" s="8"/>
      <c r="N63" s="8"/>
      <c r="O63" s="8"/>
      <c r="P63" s="10"/>
      <c r="R63" s="2" t="s">
        <v>900</v>
      </c>
    </row>
    <row r="64" spans="1:18" x14ac:dyDescent="0.2">
      <c r="A64" s="4" t="s">
        <v>68</v>
      </c>
      <c r="B64" s="6" t="s">
        <v>496</v>
      </c>
      <c r="C64" s="5">
        <v>4.2747840000000004</v>
      </c>
      <c r="D64" s="5">
        <v>3.634064</v>
      </c>
      <c r="E64" s="5">
        <v>59.365110000000001</v>
      </c>
      <c r="F64" s="4">
        <v>2.3564104076662534E-3</v>
      </c>
      <c r="G64" s="4" t="s">
        <v>46</v>
      </c>
      <c r="H64" s="4"/>
      <c r="I64" s="9"/>
      <c r="J64" s="8"/>
      <c r="K64" s="8">
        <f t="shared" si="2"/>
        <v>1</v>
      </c>
      <c r="L64" s="8"/>
      <c r="M64" s="8"/>
      <c r="N64" s="8"/>
      <c r="O64" s="8"/>
      <c r="P64" s="10"/>
      <c r="R64" s="2" t="s">
        <v>901</v>
      </c>
    </row>
    <row r="65" spans="1:18" x14ac:dyDescent="0.2">
      <c r="A65" s="4" t="s">
        <v>69</v>
      </c>
      <c r="B65" s="6" t="s">
        <v>497</v>
      </c>
      <c r="C65" s="5">
        <v>22.40746</v>
      </c>
      <c r="D65" s="5">
        <v>13.82611</v>
      </c>
      <c r="E65" s="5">
        <v>221.72030000000001</v>
      </c>
      <c r="F65" s="4">
        <v>3.6955791671272423E-6</v>
      </c>
      <c r="G65" s="4" t="s">
        <v>46</v>
      </c>
      <c r="H65" s="4"/>
      <c r="I65" s="9"/>
      <c r="J65" s="8"/>
      <c r="K65" s="8">
        <f t="shared" si="2"/>
        <v>1</v>
      </c>
      <c r="L65" s="8"/>
      <c r="M65" s="8"/>
      <c r="N65" s="8"/>
      <c r="O65" s="8"/>
      <c r="P65" s="10"/>
      <c r="R65" s="2" t="s">
        <v>902</v>
      </c>
    </row>
    <row r="66" spans="1:18" x14ac:dyDescent="0.2">
      <c r="A66" s="4" t="s">
        <v>70</v>
      </c>
      <c r="B66" s="6" t="s">
        <v>498</v>
      </c>
      <c r="C66" s="5">
        <v>4.5292640000000004</v>
      </c>
      <c r="D66" s="5">
        <v>3.6834950000000002</v>
      </c>
      <c r="E66" s="5">
        <v>25.928979999999999</v>
      </c>
      <c r="F66" s="4">
        <v>1.7649489525835894E-3</v>
      </c>
      <c r="G66" s="4" t="s">
        <v>46</v>
      </c>
      <c r="H66" s="4"/>
      <c r="I66" s="9"/>
      <c r="J66" s="8"/>
      <c r="K66" s="8">
        <f t="shared" si="2"/>
        <v>1</v>
      </c>
      <c r="L66" s="8"/>
      <c r="M66" s="8"/>
      <c r="N66" s="8"/>
      <c r="O66" s="8"/>
      <c r="P66" s="10"/>
      <c r="R66" s="2" t="s">
        <v>903</v>
      </c>
    </row>
    <row r="67" spans="1:18" x14ac:dyDescent="0.2">
      <c r="A67" s="4" t="s">
        <v>71</v>
      </c>
      <c r="B67" s="6" t="s">
        <v>499</v>
      </c>
      <c r="C67" s="5">
        <v>36.336150000000004</v>
      </c>
      <c r="D67" s="5">
        <v>20.82403</v>
      </c>
      <c r="E67" s="5">
        <v>863.7396</v>
      </c>
      <c r="F67" s="4">
        <v>5.0522152953054048E-3</v>
      </c>
      <c r="G67" s="4" t="s">
        <v>46</v>
      </c>
      <c r="H67" s="4"/>
      <c r="I67" s="9"/>
      <c r="J67" s="8"/>
      <c r="K67" s="8">
        <f t="shared" si="2"/>
        <v>1</v>
      </c>
      <c r="L67" s="8"/>
      <c r="M67" s="8"/>
      <c r="N67" s="8"/>
      <c r="O67" s="8"/>
      <c r="P67" s="10"/>
      <c r="R67" s="2" t="s">
        <v>904</v>
      </c>
    </row>
    <row r="68" spans="1:18" x14ac:dyDescent="0.2">
      <c r="A68" s="4" t="s">
        <v>72</v>
      </c>
      <c r="B68" s="6" t="s">
        <v>500</v>
      </c>
      <c r="C68" s="5">
        <v>14.608499999999999</v>
      </c>
      <c r="D68" s="5">
        <v>14.422269999999999</v>
      </c>
      <c r="E68" s="5">
        <v>63.091760000000001</v>
      </c>
      <c r="F68" s="4">
        <v>3.4908394368776768E-3</v>
      </c>
      <c r="G68" s="4" t="s">
        <v>46</v>
      </c>
      <c r="H68" s="4"/>
      <c r="I68" s="9"/>
      <c r="J68" s="8"/>
      <c r="K68" s="8">
        <f t="shared" ref="K68:K76" si="3">IF(AND(E68&gt;3*C68,E68&gt;3*D68,ISNUMBER(FIND("2x&gt;1",G68)),ISNUMBER(FIND("2x&gt;2a",G68))),1,0)</f>
        <v>1</v>
      </c>
      <c r="L68" s="8"/>
      <c r="M68" s="8"/>
      <c r="N68" s="8"/>
      <c r="O68" s="8"/>
      <c r="P68" s="10"/>
      <c r="R68" s="2" t="s">
        <v>905</v>
      </c>
    </row>
    <row r="69" spans="1:18" x14ac:dyDescent="0.2">
      <c r="A69" s="4" t="s">
        <v>73</v>
      </c>
      <c r="B69" s="6" t="s">
        <v>501</v>
      </c>
      <c r="C69" s="5">
        <v>3.6413519999999999</v>
      </c>
      <c r="D69" s="5">
        <v>3.5634329999999999</v>
      </c>
      <c r="E69" s="5">
        <v>34.109349999999999</v>
      </c>
      <c r="F69" s="4">
        <v>3.2254129776290506E-3</v>
      </c>
      <c r="G69" s="4" t="s">
        <v>41</v>
      </c>
      <c r="H69" s="4"/>
      <c r="I69" s="9"/>
      <c r="J69" s="8"/>
      <c r="K69" s="8">
        <f t="shared" si="3"/>
        <v>1</v>
      </c>
      <c r="L69" s="8"/>
      <c r="M69" s="8"/>
      <c r="N69" s="8"/>
      <c r="O69" s="8"/>
      <c r="P69" s="10"/>
      <c r="R69" s="2" t="s">
        <v>906</v>
      </c>
    </row>
    <row r="70" spans="1:18" x14ac:dyDescent="0.2">
      <c r="A70" s="4" t="s">
        <v>74</v>
      </c>
      <c r="B70" s="6" t="s">
        <v>502</v>
      </c>
      <c r="C70" s="5">
        <v>153.57929999999999</v>
      </c>
      <c r="D70" s="5">
        <v>133.55109999999999</v>
      </c>
      <c r="E70" s="5">
        <v>710.28949999999998</v>
      </c>
      <c r="F70" s="4">
        <v>3.7315551227860358E-3</v>
      </c>
      <c r="G70" s="4" t="s">
        <v>41</v>
      </c>
      <c r="H70" s="4"/>
      <c r="I70" s="9"/>
      <c r="J70" s="8"/>
      <c r="K70" s="8">
        <f t="shared" si="3"/>
        <v>1</v>
      </c>
      <c r="L70" s="8"/>
      <c r="M70" s="8"/>
      <c r="N70" s="8"/>
      <c r="O70" s="8"/>
      <c r="P70" s="10"/>
      <c r="R70" s="2" t="s">
        <v>907</v>
      </c>
    </row>
    <row r="71" spans="1:18" x14ac:dyDescent="0.2">
      <c r="A71" s="4" t="s">
        <v>75</v>
      </c>
      <c r="B71" s="6" t="s">
        <v>503</v>
      </c>
      <c r="C71" s="5">
        <v>36.320999999999998</v>
      </c>
      <c r="D71" s="5">
        <v>21.355149999999998</v>
      </c>
      <c r="E71" s="5">
        <v>138.55549999999999</v>
      </c>
      <c r="F71" s="4">
        <v>2.5464686951293405E-3</v>
      </c>
      <c r="G71" s="4" t="s">
        <v>46</v>
      </c>
      <c r="H71" s="4"/>
      <c r="I71" s="9"/>
      <c r="J71" s="8"/>
      <c r="K71" s="8">
        <f t="shared" si="3"/>
        <v>1</v>
      </c>
      <c r="L71" s="8"/>
      <c r="M71" s="8"/>
      <c r="N71" s="8"/>
      <c r="O71" s="8"/>
      <c r="P71" s="10"/>
      <c r="R71" s="2" t="s">
        <v>908</v>
      </c>
    </row>
    <row r="72" spans="1:18" x14ac:dyDescent="0.2">
      <c r="A72" s="4" t="s">
        <v>76</v>
      </c>
      <c r="B72" s="6" t="s">
        <v>504</v>
      </c>
      <c r="C72" s="5">
        <v>86.877560000000003</v>
      </c>
      <c r="D72" s="5">
        <v>31.08868</v>
      </c>
      <c r="E72" s="5">
        <v>8464.9</v>
      </c>
      <c r="F72" s="4">
        <v>8.9560693578850902E-7</v>
      </c>
      <c r="G72" s="4" t="s">
        <v>46</v>
      </c>
      <c r="H72" s="4"/>
      <c r="I72" s="9"/>
      <c r="J72" s="8"/>
      <c r="K72" s="8">
        <f t="shared" si="3"/>
        <v>1</v>
      </c>
      <c r="L72" s="8"/>
      <c r="M72" s="8"/>
      <c r="N72" s="8"/>
      <c r="O72" s="8"/>
      <c r="P72" s="10"/>
      <c r="R72" s="2" t="s">
        <v>909</v>
      </c>
    </row>
    <row r="73" spans="1:18" x14ac:dyDescent="0.2">
      <c r="A73" s="4" t="s">
        <v>77</v>
      </c>
      <c r="B73" s="6" t="s">
        <v>505</v>
      </c>
      <c r="C73" s="5">
        <v>3.1925940000000002</v>
      </c>
      <c r="D73" s="5">
        <v>2.7607279999999998</v>
      </c>
      <c r="E73" s="5">
        <v>12.496270000000001</v>
      </c>
      <c r="F73" s="4">
        <v>2.5323546181757468E-3</v>
      </c>
      <c r="G73" s="4" t="s">
        <v>46</v>
      </c>
      <c r="H73" s="4"/>
      <c r="I73" s="9"/>
      <c r="J73" s="8"/>
      <c r="K73" s="8">
        <f t="shared" si="3"/>
        <v>1</v>
      </c>
      <c r="L73" s="8"/>
      <c r="M73" s="8"/>
      <c r="N73" s="8"/>
      <c r="O73" s="8"/>
      <c r="P73" s="10"/>
      <c r="R73" s="2" t="s">
        <v>910</v>
      </c>
    </row>
    <row r="74" spans="1:18" x14ac:dyDescent="0.2">
      <c r="A74" s="4" t="s">
        <v>78</v>
      </c>
      <c r="B74" s="6" t="s">
        <v>506</v>
      </c>
      <c r="C74" s="5">
        <v>554.02509999999995</v>
      </c>
      <c r="D74" s="5">
        <v>14.79439</v>
      </c>
      <c r="E74" s="5">
        <v>6727.8729999999996</v>
      </c>
      <c r="F74" s="4">
        <v>1.800722163942073E-4</v>
      </c>
      <c r="G74" s="4" t="s">
        <v>79</v>
      </c>
      <c r="H74" s="4"/>
      <c r="I74" s="9"/>
      <c r="J74" s="8"/>
      <c r="K74" s="8">
        <f t="shared" si="3"/>
        <v>1</v>
      </c>
      <c r="L74" s="8"/>
      <c r="M74" s="8"/>
      <c r="N74" s="8"/>
      <c r="O74" s="8"/>
      <c r="P74" s="10"/>
      <c r="R74" s="2" t="s">
        <v>911</v>
      </c>
    </row>
    <row r="75" spans="1:18" x14ac:dyDescent="0.2">
      <c r="A75" s="4" t="s">
        <v>80</v>
      </c>
      <c r="B75" s="6" t="s">
        <v>507</v>
      </c>
      <c r="C75" s="5">
        <v>11.506360000000001</v>
      </c>
      <c r="D75" s="5">
        <v>5.3269330000000004</v>
      </c>
      <c r="E75" s="5">
        <v>110.48350000000001</v>
      </c>
      <c r="F75" s="4">
        <v>2.8083031586922038E-5</v>
      </c>
      <c r="G75" s="4" t="s">
        <v>79</v>
      </c>
      <c r="H75" s="4"/>
      <c r="I75" s="9"/>
      <c r="J75" s="8"/>
      <c r="K75" s="8">
        <f t="shared" si="3"/>
        <v>1</v>
      </c>
      <c r="L75" s="8"/>
      <c r="M75" s="8"/>
      <c r="N75" s="8"/>
      <c r="O75" s="8"/>
      <c r="P75" s="10"/>
      <c r="R75" s="2" t="s">
        <v>912</v>
      </c>
    </row>
    <row r="76" spans="1:18" x14ac:dyDescent="0.2">
      <c r="A76" s="4" t="s">
        <v>81</v>
      </c>
      <c r="B76" s="6" t="s">
        <v>508</v>
      </c>
      <c r="C76" s="5">
        <v>4.7426740000000001</v>
      </c>
      <c r="D76" s="5">
        <v>1.6774260000000001</v>
      </c>
      <c r="E76" s="5">
        <v>15.87012</v>
      </c>
      <c r="F76" s="4">
        <v>3.8466807769817202E-5</v>
      </c>
      <c r="G76" s="4" t="s">
        <v>79</v>
      </c>
      <c r="H76" s="4"/>
      <c r="I76" s="9"/>
      <c r="J76" s="8"/>
      <c r="K76" s="8">
        <f t="shared" si="3"/>
        <v>1</v>
      </c>
      <c r="L76" s="8"/>
      <c r="M76" s="8"/>
      <c r="N76" s="8"/>
      <c r="O76" s="8"/>
      <c r="P76" s="10"/>
      <c r="R76" s="2" t="s">
        <v>913</v>
      </c>
    </row>
    <row r="77" spans="1:18" x14ac:dyDescent="0.2">
      <c r="A77" s="4" t="s">
        <v>82</v>
      </c>
      <c r="B77" s="6" t="s">
        <v>509</v>
      </c>
      <c r="C77" s="5">
        <v>36.051519999999996</v>
      </c>
      <c r="D77" s="5">
        <v>20.386939999999999</v>
      </c>
      <c r="E77" s="5">
        <v>5.808764</v>
      </c>
      <c r="F77" s="4">
        <v>1.9453367365047353E-5</v>
      </c>
      <c r="G77" s="4" t="s">
        <v>83</v>
      </c>
      <c r="H77" s="4"/>
      <c r="I77" s="9"/>
      <c r="J77" s="8"/>
      <c r="K77" s="8"/>
      <c r="L77" s="8">
        <f t="shared" ref="L77:L80" si="4">IF(AND(C77&gt;3*E77,D77&gt;3*E77,ISNUMBER(FIND("1&gt;2x",G77)),ISNUMBER(FIND("2a&gt;2x",G77))),1,0)</f>
        <v>1</v>
      </c>
      <c r="M77" s="8"/>
      <c r="N77" s="8"/>
      <c r="O77" s="8"/>
      <c r="P77" s="10"/>
      <c r="R77" s="2" t="s">
        <v>914</v>
      </c>
    </row>
    <row r="78" spans="1:18" x14ac:dyDescent="0.2">
      <c r="A78" s="4" t="s">
        <v>84</v>
      </c>
      <c r="B78" s="6" t="s">
        <v>510</v>
      </c>
      <c r="C78" s="5">
        <v>73.378600000000006</v>
      </c>
      <c r="D78" s="5">
        <v>45.4925</v>
      </c>
      <c r="E78" s="5">
        <v>14.04724</v>
      </c>
      <c r="F78" s="4">
        <v>4.235466624376567E-5</v>
      </c>
      <c r="G78" s="4" t="s">
        <v>1</v>
      </c>
      <c r="H78" s="4"/>
      <c r="I78" s="9"/>
      <c r="J78" s="8"/>
      <c r="K78" s="8"/>
      <c r="L78" s="8">
        <f t="shared" si="4"/>
        <v>1</v>
      </c>
      <c r="M78" s="8"/>
      <c r="N78" s="8"/>
      <c r="O78" s="8"/>
      <c r="P78" s="10"/>
      <c r="R78" s="2" t="s">
        <v>915</v>
      </c>
    </row>
    <row r="79" spans="1:18" x14ac:dyDescent="0.2">
      <c r="A79" s="4" t="s">
        <v>85</v>
      </c>
      <c r="B79" s="6" t="s">
        <v>511</v>
      </c>
      <c r="C79" s="5">
        <v>201.6833</v>
      </c>
      <c r="D79" s="5">
        <v>259.00909999999999</v>
      </c>
      <c r="E79" s="5">
        <v>33.503169999999997</v>
      </c>
      <c r="F79" s="4">
        <v>3.9161306897138067E-5</v>
      </c>
      <c r="G79" s="4" t="s">
        <v>86</v>
      </c>
      <c r="H79" s="4"/>
      <c r="I79" s="9"/>
      <c r="J79" s="8"/>
      <c r="K79" s="8"/>
      <c r="L79" s="8">
        <f t="shared" si="4"/>
        <v>1</v>
      </c>
      <c r="M79" s="8"/>
      <c r="N79" s="8"/>
      <c r="O79" s="8"/>
      <c r="P79" s="10"/>
      <c r="R79" s="2" t="s">
        <v>916</v>
      </c>
    </row>
    <row r="80" spans="1:18" x14ac:dyDescent="0.2">
      <c r="A80" s="4" t="s">
        <v>87</v>
      </c>
      <c r="B80" s="6" t="s">
        <v>512</v>
      </c>
      <c r="C80" s="5">
        <v>43.150460000000002</v>
      </c>
      <c r="D80" s="5">
        <v>67.58811</v>
      </c>
      <c r="E80" s="5">
        <v>2.913227</v>
      </c>
      <c r="F80" s="4">
        <v>3.7596671170037265E-3</v>
      </c>
      <c r="G80" s="4" t="s">
        <v>86</v>
      </c>
      <c r="H80" s="4"/>
      <c r="I80" s="9"/>
      <c r="J80" s="8"/>
      <c r="K80" s="8"/>
      <c r="L80" s="8">
        <f t="shared" si="4"/>
        <v>1</v>
      </c>
      <c r="M80" s="8"/>
      <c r="N80" s="8"/>
      <c r="O80" s="8"/>
      <c r="P80" s="10"/>
      <c r="R80" s="2" t="s">
        <v>917</v>
      </c>
    </row>
    <row r="81" spans="1:18" x14ac:dyDescent="0.2">
      <c r="A81" s="4" t="s">
        <v>88</v>
      </c>
      <c r="B81" s="6" t="s">
        <v>513</v>
      </c>
      <c r="C81" s="5">
        <v>2.4237600000000001</v>
      </c>
      <c r="D81" s="5">
        <v>13.382339999999999</v>
      </c>
      <c r="E81" s="5">
        <v>71.053659999999994</v>
      </c>
      <c r="F81" s="4">
        <v>4.6144360421928373E-3</v>
      </c>
      <c r="G81" s="4" t="s">
        <v>89</v>
      </c>
      <c r="H81" s="4"/>
      <c r="I81" s="9"/>
      <c r="J81" s="8"/>
      <c r="K81" s="8"/>
      <c r="L81" s="8"/>
      <c r="M81" s="8">
        <f t="shared" ref="M81:M131" si="5">IF(AND(E81&gt;3*C81,D81&gt;3*C81,ISNUMBER(FIND("2x&gt;1",G81)),ISNUMBER(FIND("2a&gt;1",G81))),1,0)</f>
        <v>1</v>
      </c>
      <c r="N81" s="8"/>
      <c r="O81" s="8"/>
      <c r="P81" s="10"/>
      <c r="R81" s="2" t="s">
        <v>918</v>
      </c>
    </row>
    <row r="82" spans="1:18" x14ac:dyDescent="0.2">
      <c r="A82" s="4" t="s">
        <v>90</v>
      </c>
      <c r="B82" s="6" t="s">
        <v>514</v>
      </c>
      <c r="C82" s="5">
        <v>121.10720000000001</v>
      </c>
      <c r="D82" s="5">
        <v>996.19489999999996</v>
      </c>
      <c r="E82" s="5">
        <v>1240.1320000000001</v>
      </c>
      <c r="F82" s="4">
        <v>5.2516725554073473E-4</v>
      </c>
      <c r="G82" s="4" t="s">
        <v>89</v>
      </c>
      <c r="H82" s="4"/>
      <c r="I82" s="9"/>
      <c r="J82" s="8"/>
      <c r="K82" s="8"/>
      <c r="L82" s="8"/>
      <c r="M82" s="8">
        <f t="shared" si="5"/>
        <v>1</v>
      </c>
      <c r="N82" s="8"/>
      <c r="O82" s="8"/>
      <c r="P82" s="10"/>
      <c r="R82" s="2" t="s">
        <v>919</v>
      </c>
    </row>
    <row r="83" spans="1:18" x14ac:dyDescent="0.2">
      <c r="A83" s="4" t="s">
        <v>91</v>
      </c>
      <c r="B83" s="6" t="s">
        <v>515</v>
      </c>
      <c r="C83" s="5">
        <v>3.2766670000000002</v>
      </c>
      <c r="D83" s="5">
        <v>20.271380000000001</v>
      </c>
      <c r="E83" s="5">
        <v>23.978570000000001</v>
      </c>
      <c r="F83" s="4">
        <v>1.4590238116660226E-3</v>
      </c>
      <c r="G83" s="4" t="s">
        <v>89</v>
      </c>
      <c r="H83" s="4"/>
      <c r="I83" s="9"/>
      <c r="J83" s="8"/>
      <c r="K83" s="8"/>
      <c r="L83" s="8"/>
      <c r="M83" s="8">
        <f t="shared" si="5"/>
        <v>1</v>
      </c>
      <c r="N83" s="8"/>
      <c r="O83" s="8"/>
      <c r="P83" s="10"/>
      <c r="R83" s="2" t="s">
        <v>920</v>
      </c>
    </row>
    <row r="84" spans="1:18" x14ac:dyDescent="0.2">
      <c r="A84" s="4" t="s">
        <v>92</v>
      </c>
      <c r="B84" s="6" t="s">
        <v>516</v>
      </c>
      <c r="C84" s="5">
        <v>1483.847</v>
      </c>
      <c r="D84" s="5">
        <v>21545.89</v>
      </c>
      <c r="E84" s="5">
        <v>23892.02</v>
      </c>
      <c r="F84" s="4">
        <v>7.338447258404172E-7</v>
      </c>
      <c r="G84" s="4" t="s">
        <v>89</v>
      </c>
      <c r="H84" s="4"/>
      <c r="I84" s="9"/>
      <c r="J84" s="8"/>
      <c r="K84" s="8"/>
      <c r="L84" s="8"/>
      <c r="M84" s="8">
        <f t="shared" si="5"/>
        <v>1</v>
      </c>
      <c r="N84" s="8"/>
      <c r="O84" s="8"/>
      <c r="P84" s="10"/>
      <c r="R84" s="2" t="s">
        <v>921</v>
      </c>
    </row>
    <row r="85" spans="1:18" x14ac:dyDescent="0.2">
      <c r="A85" s="4" t="s">
        <v>93</v>
      </c>
      <c r="B85" s="6" t="s">
        <v>517</v>
      </c>
      <c r="C85" s="5">
        <v>8.3189600000000006</v>
      </c>
      <c r="D85" s="5">
        <v>35.496879999999997</v>
      </c>
      <c r="E85" s="5">
        <v>71.04177</v>
      </c>
      <c r="F85" s="4">
        <v>4.4851910138595467E-3</v>
      </c>
      <c r="G85" s="4" t="s">
        <v>89</v>
      </c>
      <c r="H85" s="4"/>
      <c r="I85" s="9"/>
      <c r="J85" s="8"/>
      <c r="K85" s="8"/>
      <c r="L85" s="8"/>
      <c r="M85" s="8">
        <f t="shared" si="5"/>
        <v>1</v>
      </c>
      <c r="N85" s="8"/>
      <c r="O85" s="8"/>
      <c r="P85" s="10"/>
      <c r="R85" s="2" t="s">
        <v>922</v>
      </c>
    </row>
    <row r="86" spans="1:18" x14ac:dyDescent="0.2">
      <c r="A86" s="4" t="s">
        <v>94</v>
      </c>
      <c r="B86" s="6" t="s">
        <v>518</v>
      </c>
      <c r="C86" s="5">
        <v>240.94460000000001</v>
      </c>
      <c r="D86" s="5">
        <v>769.8809</v>
      </c>
      <c r="E86" s="5">
        <v>912.71010000000001</v>
      </c>
      <c r="F86" s="4">
        <v>2.6901247071567532E-3</v>
      </c>
      <c r="G86" s="4" t="s">
        <v>89</v>
      </c>
      <c r="H86" s="4"/>
      <c r="I86" s="9"/>
      <c r="J86" s="8"/>
      <c r="K86" s="8"/>
      <c r="L86" s="8"/>
      <c r="M86" s="8">
        <f t="shared" si="5"/>
        <v>1</v>
      </c>
      <c r="N86" s="8"/>
      <c r="O86" s="8"/>
      <c r="P86" s="10"/>
      <c r="R86" s="2" t="s">
        <v>923</v>
      </c>
    </row>
    <row r="87" spans="1:18" x14ac:dyDescent="0.2">
      <c r="A87" s="4" t="s">
        <v>95</v>
      </c>
      <c r="B87" s="6" t="s">
        <v>519</v>
      </c>
      <c r="C87" s="5">
        <v>148.36070000000001</v>
      </c>
      <c r="D87" s="5">
        <v>9106.6460000000006</v>
      </c>
      <c r="E87" s="5">
        <v>13760.34</v>
      </c>
      <c r="F87" s="4">
        <v>1.9035803082732742E-25</v>
      </c>
      <c r="G87" s="4" t="s">
        <v>89</v>
      </c>
      <c r="H87" s="4"/>
      <c r="I87" s="9"/>
      <c r="J87" s="8"/>
      <c r="K87" s="8"/>
      <c r="L87" s="8"/>
      <c r="M87" s="8">
        <f t="shared" si="5"/>
        <v>1</v>
      </c>
      <c r="N87" s="8"/>
      <c r="O87" s="8"/>
      <c r="P87" s="10"/>
      <c r="R87" s="2" t="s">
        <v>924</v>
      </c>
    </row>
    <row r="88" spans="1:18" x14ac:dyDescent="0.2">
      <c r="A88" s="4" t="s">
        <v>96</v>
      </c>
      <c r="B88" s="6" t="s">
        <v>520</v>
      </c>
      <c r="C88" s="5">
        <v>3.5414270000000001</v>
      </c>
      <c r="D88" s="5">
        <v>17.732980000000001</v>
      </c>
      <c r="E88" s="5">
        <v>42.656739999999999</v>
      </c>
      <c r="F88" s="4">
        <v>3.2349217595922083E-8</v>
      </c>
      <c r="G88" s="4" t="s">
        <v>38</v>
      </c>
      <c r="H88" s="4"/>
      <c r="I88" s="9"/>
      <c r="J88" s="8"/>
      <c r="K88" s="8"/>
      <c r="L88" s="8"/>
      <c r="M88" s="8">
        <f t="shared" si="5"/>
        <v>1</v>
      </c>
      <c r="N88" s="8"/>
      <c r="O88" s="8"/>
      <c r="P88" s="10"/>
      <c r="R88" s="2" t="s">
        <v>925</v>
      </c>
    </row>
    <row r="89" spans="1:18" x14ac:dyDescent="0.2">
      <c r="A89" s="4" t="s">
        <v>97</v>
      </c>
      <c r="B89" s="6" t="s">
        <v>521</v>
      </c>
      <c r="C89" s="5">
        <v>4.946167</v>
      </c>
      <c r="D89" s="5">
        <v>15.019</v>
      </c>
      <c r="E89" s="5">
        <v>22.866409999999998</v>
      </c>
      <c r="F89" s="4">
        <v>4.2866126542822708E-5</v>
      </c>
      <c r="G89" s="4" t="s">
        <v>89</v>
      </c>
      <c r="H89" s="4"/>
      <c r="I89" s="9"/>
      <c r="J89" s="8"/>
      <c r="K89" s="8"/>
      <c r="L89" s="8"/>
      <c r="M89" s="8">
        <f t="shared" si="5"/>
        <v>1</v>
      </c>
      <c r="N89" s="8"/>
      <c r="O89" s="8"/>
      <c r="P89" s="10"/>
      <c r="R89" s="2" t="s">
        <v>926</v>
      </c>
    </row>
    <row r="90" spans="1:18" x14ac:dyDescent="0.2">
      <c r="A90" s="4" t="s">
        <v>98</v>
      </c>
      <c r="B90" s="6" t="s">
        <v>522</v>
      </c>
      <c r="C90" s="5">
        <v>57.6312</v>
      </c>
      <c r="D90" s="5">
        <v>184.54640000000001</v>
      </c>
      <c r="E90" s="5">
        <v>205.21129999999999</v>
      </c>
      <c r="F90" s="4">
        <v>5.3110981982533001E-4</v>
      </c>
      <c r="G90" s="4" t="s">
        <v>89</v>
      </c>
      <c r="H90" s="4"/>
      <c r="I90" s="9"/>
      <c r="J90" s="8"/>
      <c r="K90" s="8"/>
      <c r="L90" s="8"/>
      <c r="M90" s="8">
        <f t="shared" si="5"/>
        <v>1</v>
      </c>
      <c r="N90" s="8"/>
      <c r="O90" s="8"/>
      <c r="P90" s="10"/>
      <c r="R90" s="2" t="s">
        <v>927</v>
      </c>
    </row>
    <row r="91" spans="1:18" x14ac:dyDescent="0.2">
      <c r="A91" s="4" t="s">
        <v>99</v>
      </c>
      <c r="B91" s="6" t="s">
        <v>523</v>
      </c>
      <c r="C91" s="5">
        <v>2388.0250000000001</v>
      </c>
      <c r="D91" s="5">
        <v>12082.85</v>
      </c>
      <c r="E91" s="5">
        <v>13592.16</v>
      </c>
      <c r="F91" s="4">
        <v>7.5384209471120967E-6</v>
      </c>
      <c r="G91" s="4" t="s">
        <v>89</v>
      </c>
      <c r="H91" s="4"/>
      <c r="I91" s="9"/>
      <c r="J91" s="8"/>
      <c r="K91" s="8"/>
      <c r="L91" s="8"/>
      <c r="M91" s="8">
        <f t="shared" si="5"/>
        <v>1</v>
      </c>
      <c r="N91" s="8"/>
      <c r="O91" s="8"/>
      <c r="P91" s="10"/>
      <c r="R91" s="2" t="s">
        <v>928</v>
      </c>
    </row>
    <row r="92" spans="1:18" x14ac:dyDescent="0.2">
      <c r="A92" s="4" t="s">
        <v>100</v>
      </c>
      <c r="B92" s="6" t="s">
        <v>524</v>
      </c>
      <c r="C92" s="5">
        <v>13.317410000000001</v>
      </c>
      <c r="D92" s="5">
        <v>46.556469999999997</v>
      </c>
      <c r="E92" s="5">
        <v>71.032939999999996</v>
      </c>
      <c r="F92" s="4">
        <v>1.0254333612384327E-6</v>
      </c>
      <c r="G92" s="4" t="s">
        <v>89</v>
      </c>
      <c r="H92" s="4"/>
      <c r="I92" s="9"/>
      <c r="J92" s="8"/>
      <c r="K92" s="8"/>
      <c r="L92" s="8"/>
      <c r="M92" s="8">
        <f t="shared" si="5"/>
        <v>1</v>
      </c>
      <c r="N92" s="8"/>
      <c r="O92" s="8"/>
      <c r="P92" s="10"/>
      <c r="R92" s="2" t="s">
        <v>929</v>
      </c>
    </row>
    <row r="93" spans="1:18" x14ac:dyDescent="0.2">
      <c r="A93" s="4" t="s">
        <v>101</v>
      </c>
      <c r="B93" s="6" t="s">
        <v>525</v>
      </c>
      <c r="C93" s="5">
        <v>5.8775880000000003</v>
      </c>
      <c r="D93" s="5">
        <v>846.27080000000001</v>
      </c>
      <c r="E93" s="5">
        <v>1767.1790000000001</v>
      </c>
      <c r="F93" s="4">
        <v>8.9104994464984412E-4</v>
      </c>
      <c r="G93" s="4" t="s">
        <v>89</v>
      </c>
      <c r="H93" s="4"/>
      <c r="I93" s="9"/>
      <c r="J93" s="8"/>
      <c r="K93" s="8"/>
      <c r="L93" s="8"/>
      <c r="M93" s="8">
        <f t="shared" si="5"/>
        <v>1</v>
      </c>
      <c r="N93" s="8"/>
      <c r="O93" s="8"/>
      <c r="P93" s="10"/>
      <c r="R93" s="2" t="s">
        <v>930</v>
      </c>
    </row>
    <row r="94" spans="1:18" x14ac:dyDescent="0.2">
      <c r="A94" s="4" t="s">
        <v>102</v>
      </c>
      <c r="B94" s="6" t="s">
        <v>526</v>
      </c>
      <c r="C94" s="5">
        <v>16.925830000000001</v>
      </c>
      <c r="D94" s="5">
        <v>329.9957</v>
      </c>
      <c r="E94" s="5">
        <v>435.30459999999999</v>
      </c>
      <c r="F94" s="4">
        <v>4.5463852717366078E-4</v>
      </c>
      <c r="G94" s="4" t="s">
        <v>89</v>
      </c>
      <c r="H94" s="4"/>
      <c r="I94" s="9"/>
      <c r="J94" s="8"/>
      <c r="K94" s="8"/>
      <c r="L94" s="8"/>
      <c r="M94" s="8">
        <f t="shared" si="5"/>
        <v>1</v>
      </c>
      <c r="N94" s="8"/>
      <c r="O94" s="8"/>
      <c r="P94" s="10"/>
      <c r="R94" s="2" t="s">
        <v>931</v>
      </c>
    </row>
    <row r="95" spans="1:18" x14ac:dyDescent="0.2">
      <c r="A95" s="4" t="s">
        <v>103</v>
      </c>
      <c r="B95" s="6" t="s">
        <v>527</v>
      </c>
      <c r="C95" s="5">
        <v>6.9768809999999997</v>
      </c>
      <c r="D95" s="5">
        <v>58.887909999999998</v>
      </c>
      <c r="E95" s="5">
        <v>75.496979999999994</v>
      </c>
      <c r="F95" s="4">
        <v>2.7520978885836525E-6</v>
      </c>
      <c r="G95" s="4" t="s">
        <v>89</v>
      </c>
      <c r="H95" s="4"/>
      <c r="I95" s="9"/>
      <c r="J95" s="8"/>
      <c r="K95" s="8"/>
      <c r="L95" s="8"/>
      <c r="M95" s="8">
        <f t="shared" si="5"/>
        <v>1</v>
      </c>
      <c r="N95" s="8"/>
      <c r="O95" s="8"/>
      <c r="P95" s="10"/>
      <c r="R95" s="2" t="s">
        <v>932</v>
      </c>
    </row>
    <row r="96" spans="1:18" x14ac:dyDescent="0.2">
      <c r="A96" s="4" t="s">
        <v>104</v>
      </c>
      <c r="B96" s="6" t="s">
        <v>528</v>
      </c>
      <c r="C96" s="5">
        <v>65.70675</v>
      </c>
      <c r="D96" s="5">
        <v>326.07740000000001</v>
      </c>
      <c r="E96" s="5">
        <v>780.89769999999999</v>
      </c>
      <c r="F96" s="4">
        <v>3.8168365993635706E-3</v>
      </c>
      <c r="G96" s="4" t="s">
        <v>89</v>
      </c>
      <c r="H96" s="4"/>
      <c r="I96" s="9"/>
      <c r="J96" s="8"/>
      <c r="K96" s="8"/>
      <c r="L96" s="8"/>
      <c r="M96" s="8">
        <f t="shared" si="5"/>
        <v>1</v>
      </c>
      <c r="N96" s="8"/>
      <c r="O96" s="8"/>
      <c r="P96" s="10"/>
      <c r="R96" s="2" t="s">
        <v>933</v>
      </c>
    </row>
    <row r="97" spans="1:18" x14ac:dyDescent="0.2">
      <c r="A97" s="4" t="s">
        <v>105</v>
      </c>
      <c r="B97" s="6" t="s">
        <v>529</v>
      </c>
      <c r="C97" s="5">
        <v>54.888330000000003</v>
      </c>
      <c r="D97" s="5">
        <v>167.5669</v>
      </c>
      <c r="E97" s="5">
        <v>298.85599999999999</v>
      </c>
      <c r="F97" s="4">
        <v>6.6735768002035648E-9</v>
      </c>
      <c r="G97" s="4" t="s">
        <v>38</v>
      </c>
      <c r="H97" s="4"/>
      <c r="I97" s="9"/>
      <c r="J97" s="8"/>
      <c r="K97" s="8"/>
      <c r="L97" s="8"/>
      <c r="M97" s="8">
        <f t="shared" si="5"/>
        <v>1</v>
      </c>
      <c r="N97" s="8"/>
      <c r="O97" s="8"/>
      <c r="P97" s="10"/>
      <c r="R97" s="2" t="s">
        <v>934</v>
      </c>
    </row>
    <row r="98" spans="1:18" x14ac:dyDescent="0.2">
      <c r="A98" s="4" t="s">
        <v>106</v>
      </c>
      <c r="B98" s="6" t="s">
        <v>530</v>
      </c>
      <c r="C98" s="5">
        <v>53.491709999999998</v>
      </c>
      <c r="D98" s="5">
        <v>602.12580000000003</v>
      </c>
      <c r="E98" s="5">
        <v>1064.615</v>
      </c>
      <c r="F98" s="4">
        <v>4.7601169312337221E-3</v>
      </c>
      <c r="G98" s="4" t="s">
        <v>89</v>
      </c>
      <c r="H98" s="4"/>
      <c r="I98" s="9"/>
      <c r="J98" s="8"/>
      <c r="K98" s="8"/>
      <c r="L98" s="8"/>
      <c r="M98" s="8">
        <f t="shared" si="5"/>
        <v>1</v>
      </c>
      <c r="N98" s="8"/>
      <c r="O98" s="8"/>
      <c r="P98" s="10"/>
      <c r="R98" s="2" t="s">
        <v>935</v>
      </c>
    </row>
    <row r="99" spans="1:18" x14ac:dyDescent="0.2">
      <c r="A99" s="4" t="s">
        <v>107</v>
      </c>
      <c r="B99" s="6" t="s">
        <v>531</v>
      </c>
      <c r="C99" s="5">
        <v>0.76185800000000004</v>
      </c>
      <c r="D99" s="5">
        <v>3.8129680000000001</v>
      </c>
      <c r="E99" s="5">
        <v>7.7861840000000004</v>
      </c>
      <c r="F99" s="4">
        <v>1.9790899390801132E-5</v>
      </c>
      <c r="G99" s="4" t="s">
        <v>38</v>
      </c>
      <c r="H99" s="4"/>
      <c r="I99" s="9"/>
      <c r="J99" s="8"/>
      <c r="K99" s="8"/>
      <c r="L99" s="8"/>
      <c r="M99" s="8">
        <f t="shared" si="5"/>
        <v>1</v>
      </c>
      <c r="N99" s="8"/>
      <c r="O99" s="8"/>
      <c r="P99" s="10"/>
      <c r="R99" s="2" t="s">
        <v>936</v>
      </c>
    </row>
    <row r="100" spans="1:18" x14ac:dyDescent="0.2">
      <c r="A100" s="4" t="s">
        <v>108</v>
      </c>
      <c r="B100" s="6" t="s">
        <v>532</v>
      </c>
      <c r="C100" s="5">
        <v>26.501830000000002</v>
      </c>
      <c r="D100" s="5">
        <v>81.811040000000006</v>
      </c>
      <c r="E100" s="5">
        <v>138.6866</v>
      </c>
      <c r="F100" s="4">
        <v>1.0208843097374127E-3</v>
      </c>
      <c r="G100" s="4" t="s">
        <v>89</v>
      </c>
      <c r="H100" s="4"/>
      <c r="I100" s="9"/>
      <c r="J100" s="8"/>
      <c r="K100" s="8"/>
      <c r="L100" s="8"/>
      <c r="M100" s="8">
        <f t="shared" si="5"/>
        <v>1</v>
      </c>
      <c r="N100" s="8"/>
      <c r="O100" s="8"/>
      <c r="P100" s="10"/>
      <c r="R100" s="2" t="s">
        <v>937</v>
      </c>
    </row>
    <row r="101" spans="1:18" x14ac:dyDescent="0.2">
      <c r="A101" s="4" t="s">
        <v>109</v>
      </c>
      <c r="B101" s="6" t="s">
        <v>533</v>
      </c>
      <c r="C101" s="5">
        <v>6.1823170000000003</v>
      </c>
      <c r="D101" s="5">
        <v>22.521799999999999</v>
      </c>
      <c r="E101" s="5">
        <v>26.322780000000002</v>
      </c>
      <c r="F101" s="4">
        <v>8.5076510773058977E-5</v>
      </c>
      <c r="G101" s="4" t="s">
        <v>89</v>
      </c>
      <c r="H101" s="4"/>
      <c r="I101" s="9"/>
      <c r="J101" s="8"/>
      <c r="K101" s="8"/>
      <c r="L101" s="8"/>
      <c r="M101" s="8">
        <f t="shared" si="5"/>
        <v>1</v>
      </c>
      <c r="N101" s="8"/>
      <c r="O101" s="8"/>
      <c r="P101" s="10"/>
      <c r="R101" s="2" t="s">
        <v>938</v>
      </c>
    </row>
    <row r="102" spans="1:18" x14ac:dyDescent="0.2">
      <c r="A102" s="4" t="s">
        <v>110</v>
      </c>
      <c r="B102" s="6" t="s">
        <v>534</v>
      </c>
      <c r="C102" s="5">
        <v>262.50889999999998</v>
      </c>
      <c r="D102" s="5">
        <v>3970.7040000000002</v>
      </c>
      <c r="E102" s="5">
        <v>5787.1379999999999</v>
      </c>
      <c r="F102" s="4">
        <v>1.8027074335415985E-6</v>
      </c>
      <c r="G102" s="4" t="s">
        <v>89</v>
      </c>
      <c r="H102" s="4"/>
      <c r="I102" s="9"/>
      <c r="J102" s="8"/>
      <c r="K102" s="8"/>
      <c r="L102" s="8"/>
      <c r="M102" s="8">
        <f t="shared" si="5"/>
        <v>1</v>
      </c>
      <c r="N102" s="8"/>
      <c r="O102" s="8"/>
      <c r="P102" s="10"/>
      <c r="R102" s="2" t="s">
        <v>939</v>
      </c>
    </row>
    <row r="103" spans="1:18" x14ac:dyDescent="0.2">
      <c r="A103" s="4" t="s">
        <v>111</v>
      </c>
      <c r="B103" s="6" t="s">
        <v>535</v>
      </c>
      <c r="C103" s="5">
        <v>202.63050000000001</v>
      </c>
      <c r="D103" s="5">
        <v>670.95889999999997</v>
      </c>
      <c r="E103" s="5">
        <v>1147.3040000000001</v>
      </c>
      <c r="F103" s="4">
        <v>4.8198841563675075E-3</v>
      </c>
      <c r="G103" s="4" t="s">
        <v>89</v>
      </c>
      <c r="H103" s="4"/>
      <c r="I103" s="9"/>
      <c r="J103" s="8"/>
      <c r="K103" s="8"/>
      <c r="L103" s="8"/>
      <c r="M103" s="8">
        <f t="shared" si="5"/>
        <v>1</v>
      </c>
      <c r="N103" s="8"/>
      <c r="O103" s="8"/>
      <c r="P103" s="10"/>
      <c r="R103" s="2" t="s">
        <v>940</v>
      </c>
    </row>
    <row r="104" spans="1:18" x14ac:dyDescent="0.2">
      <c r="A104" s="4" t="s">
        <v>112</v>
      </c>
      <c r="B104" s="6" t="s">
        <v>536</v>
      </c>
      <c r="C104" s="5">
        <v>1.637866</v>
      </c>
      <c r="D104" s="5">
        <v>21.174689999999998</v>
      </c>
      <c r="E104" s="5">
        <v>27.82236</v>
      </c>
      <c r="F104" s="4">
        <v>3.8134741945126402E-3</v>
      </c>
      <c r="G104" s="4" t="s">
        <v>89</v>
      </c>
      <c r="H104" s="4"/>
      <c r="I104" s="9"/>
      <c r="J104" s="8"/>
      <c r="K104" s="8"/>
      <c r="L104" s="8"/>
      <c r="M104" s="8">
        <f t="shared" si="5"/>
        <v>1</v>
      </c>
      <c r="N104" s="8"/>
      <c r="O104" s="8"/>
      <c r="P104" s="10"/>
      <c r="R104" s="2" t="s">
        <v>941</v>
      </c>
    </row>
    <row r="105" spans="1:18" x14ac:dyDescent="0.2">
      <c r="A105" s="4" t="s">
        <v>113</v>
      </c>
      <c r="B105" s="6" t="s">
        <v>537</v>
      </c>
      <c r="C105" s="5">
        <v>13.672700000000001</v>
      </c>
      <c r="D105" s="5">
        <v>48.321249999999999</v>
      </c>
      <c r="E105" s="5">
        <v>57.912039999999998</v>
      </c>
      <c r="F105" s="4">
        <v>3.2400051291825048E-4</v>
      </c>
      <c r="G105" s="4" t="s">
        <v>89</v>
      </c>
      <c r="H105" s="4"/>
      <c r="I105" s="9"/>
      <c r="J105" s="8"/>
      <c r="K105" s="8"/>
      <c r="L105" s="8"/>
      <c r="M105" s="8">
        <f t="shared" si="5"/>
        <v>1</v>
      </c>
      <c r="N105" s="8"/>
      <c r="O105" s="8"/>
      <c r="P105" s="10"/>
      <c r="R105" s="2" t="s">
        <v>942</v>
      </c>
    </row>
    <row r="106" spans="1:18" x14ac:dyDescent="0.2">
      <c r="A106" s="4" t="s">
        <v>114</v>
      </c>
      <c r="B106" s="6" t="s">
        <v>538</v>
      </c>
      <c r="C106" s="5">
        <v>24.578620000000001</v>
      </c>
      <c r="D106" s="5">
        <v>4284.3209999999999</v>
      </c>
      <c r="E106" s="5">
        <v>12766.51</v>
      </c>
      <c r="F106" s="4">
        <v>3.7989638999972453E-24</v>
      </c>
      <c r="G106" s="4" t="s">
        <v>38</v>
      </c>
      <c r="H106" s="4"/>
      <c r="I106" s="9"/>
      <c r="J106" s="8"/>
      <c r="K106" s="8"/>
      <c r="L106" s="8"/>
      <c r="M106" s="8">
        <f t="shared" si="5"/>
        <v>1</v>
      </c>
      <c r="N106" s="8"/>
      <c r="O106" s="8"/>
      <c r="P106" s="10"/>
      <c r="R106" s="2" t="s">
        <v>943</v>
      </c>
    </row>
    <row r="107" spans="1:18" x14ac:dyDescent="0.2">
      <c r="A107" s="4" t="s">
        <v>115</v>
      </c>
      <c r="B107" s="7" t="s">
        <v>839</v>
      </c>
      <c r="C107" s="5">
        <v>14.632709999999999</v>
      </c>
      <c r="D107" s="5">
        <v>565.35159999999996</v>
      </c>
      <c r="E107" s="5">
        <v>724.95759999999996</v>
      </c>
      <c r="F107" s="4">
        <v>1.1157762894483556E-9</v>
      </c>
      <c r="G107" s="4" t="s">
        <v>116</v>
      </c>
      <c r="H107" s="4"/>
      <c r="I107" s="9"/>
      <c r="J107" s="8"/>
      <c r="K107" s="8"/>
      <c r="L107" s="8"/>
      <c r="M107" s="8">
        <f t="shared" si="5"/>
        <v>1</v>
      </c>
      <c r="N107" s="8"/>
      <c r="O107" s="8"/>
      <c r="P107" s="10"/>
      <c r="R107" s="2" t="s">
        <v>944</v>
      </c>
    </row>
    <row r="108" spans="1:18" x14ac:dyDescent="0.2">
      <c r="A108" s="4" t="s">
        <v>117</v>
      </c>
      <c r="B108" s="6" t="s">
        <v>539</v>
      </c>
      <c r="C108" s="5">
        <v>1157.48</v>
      </c>
      <c r="D108" s="5">
        <v>66901.05</v>
      </c>
      <c r="E108" s="5">
        <v>68573.66</v>
      </c>
      <c r="F108" s="4">
        <v>4.7196449053246609E-20</v>
      </c>
      <c r="G108" s="4" t="s">
        <v>89</v>
      </c>
      <c r="H108" s="4"/>
      <c r="I108" s="9"/>
      <c r="J108" s="8"/>
      <c r="K108" s="8"/>
      <c r="L108" s="8"/>
      <c r="M108" s="8">
        <f t="shared" si="5"/>
        <v>1</v>
      </c>
      <c r="N108" s="8"/>
      <c r="O108" s="8"/>
      <c r="P108" s="10"/>
      <c r="R108" s="2" t="s">
        <v>945</v>
      </c>
    </row>
    <row r="109" spans="1:18" x14ac:dyDescent="0.2">
      <c r="A109" s="4" t="s">
        <v>118</v>
      </c>
      <c r="B109" s="6" t="s">
        <v>540</v>
      </c>
      <c r="C109" s="5">
        <v>24.922429999999999</v>
      </c>
      <c r="D109" s="5">
        <v>112.2698</v>
      </c>
      <c r="E109" s="5">
        <v>147.1549</v>
      </c>
      <c r="F109" s="4">
        <v>1.8335548422599894E-3</v>
      </c>
      <c r="G109" s="4" t="s">
        <v>89</v>
      </c>
      <c r="H109" s="4"/>
      <c r="I109" s="9"/>
      <c r="J109" s="8"/>
      <c r="K109" s="8"/>
      <c r="L109" s="8"/>
      <c r="M109" s="8">
        <f t="shared" si="5"/>
        <v>1</v>
      </c>
      <c r="N109" s="8"/>
      <c r="O109" s="8"/>
      <c r="P109" s="10"/>
      <c r="R109" s="2" t="s">
        <v>946</v>
      </c>
    </row>
    <row r="110" spans="1:18" x14ac:dyDescent="0.2">
      <c r="A110" s="4" t="s">
        <v>119</v>
      </c>
      <c r="B110" s="6" t="s">
        <v>541</v>
      </c>
      <c r="C110" s="5">
        <v>80.394649999999999</v>
      </c>
      <c r="D110" s="5">
        <v>299.78440000000001</v>
      </c>
      <c r="E110" s="5">
        <v>375.93369999999999</v>
      </c>
      <c r="F110" s="4">
        <v>8.5840439820398108E-4</v>
      </c>
      <c r="G110" s="4" t="s">
        <v>89</v>
      </c>
      <c r="H110" s="4"/>
      <c r="I110" s="9"/>
      <c r="J110" s="8"/>
      <c r="K110" s="8"/>
      <c r="L110" s="8"/>
      <c r="M110" s="8">
        <f t="shared" si="5"/>
        <v>1</v>
      </c>
      <c r="N110" s="8"/>
      <c r="O110" s="8"/>
      <c r="P110" s="10"/>
      <c r="R110" s="2" t="s">
        <v>947</v>
      </c>
    </row>
    <row r="111" spans="1:18" x14ac:dyDescent="0.2">
      <c r="A111" s="4" t="s">
        <v>120</v>
      </c>
      <c r="B111" s="6" t="s">
        <v>542</v>
      </c>
      <c r="C111" s="5">
        <v>265.97489999999999</v>
      </c>
      <c r="D111" s="5">
        <v>1709.374</v>
      </c>
      <c r="E111" s="5">
        <v>1752.72</v>
      </c>
      <c r="F111" s="4">
        <v>1.4260613489232807E-7</v>
      </c>
      <c r="G111" s="4" t="s">
        <v>89</v>
      </c>
      <c r="H111" s="4"/>
      <c r="I111" s="9"/>
      <c r="J111" s="8"/>
      <c r="K111" s="8"/>
      <c r="L111" s="8"/>
      <c r="M111" s="8">
        <f t="shared" si="5"/>
        <v>1</v>
      </c>
      <c r="N111" s="8"/>
      <c r="O111" s="8"/>
      <c r="P111" s="10"/>
      <c r="R111" s="2" t="s">
        <v>948</v>
      </c>
    </row>
    <row r="112" spans="1:18" x14ac:dyDescent="0.2">
      <c r="A112" s="4" t="s">
        <v>121</v>
      </c>
      <c r="B112" s="6" t="s">
        <v>543</v>
      </c>
      <c r="C112" s="5">
        <v>0.6493816</v>
      </c>
      <c r="D112" s="5">
        <v>6.1283989999999999</v>
      </c>
      <c r="E112" s="5">
        <v>15.874169999999999</v>
      </c>
      <c r="F112" s="4">
        <v>2.8188219742017278E-5</v>
      </c>
      <c r="G112" s="4" t="s">
        <v>38</v>
      </c>
      <c r="H112" s="4"/>
      <c r="I112" s="9"/>
      <c r="J112" s="8"/>
      <c r="K112" s="8"/>
      <c r="L112" s="8"/>
      <c r="M112" s="8">
        <f t="shared" si="5"/>
        <v>1</v>
      </c>
      <c r="N112" s="8"/>
      <c r="O112" s="8"/>
      <c r="P112" s="10"/>
      <c r="R112" s="2" t="s">
        <v>949</v>
      </c>
    </row>
    <row r="113" spans="1:18" x14ac:dyDescent="0.2">
      <c r="A113" s="4" t="s">
        <v>122</v>
      </c>
      <c r="B113" s="6" t="s">
        <v>544</v>
      </c>
      <c r="C113" s="5">
        <v>24.107980000000001</v>
      </c>
      <c r="D113" s="5">
        <v>212.28729999999999</v>
      </c>
      <c r="E113" s="5">
        <v>248.36670000000001</v>
      </c>
      <c r="F113" s="4">
        <v>4.4241024392954143E-9</v>
      </c>
      <c r="G113" s="4" t="s">
        <v>89</v>
      </c>
      <c r="H113" s="4"/>
      <c r="I113" s="9"/>
      <c r="J113" s="8"/>
      <c r="K113" s="8"/>
      <c r="L113" s="8"/>
      <c r="M113" s="8">
        <f t="shared" si="5"/>
        <v>1</v>
      </c>
      <c r="N113" s="8"/>
      <c r="O113" s="8"/>
      <c r="P113" s="10"/>
      <c r="R113" s="2" t="s">
        <v>950</v>
      </c>
    </row>
    <row r="114" spans="1:18" x14ac:dyDescent="0.2">
      <c r="A114" s="4" t="s">
        <v>123</v>
      </c>
      <c r="B114" s="6" t="s">
        <v>545</v>
      </c>
      <c r="C114" s="5">
        <v>42.460279999999997</v>
      </c>
      <c r="D114" s="5">
        <v>230.24250000000001</v>
      </c>
      <c r="E114" s="5">
        <v>304.16129999999998</v>
      </c>
      <c r="F114" s="4">
        <v>8.4809975608038231E-7</v>
      </c>
      <c r="G114" s="4" t="s">
        <v>89</v>
      </c>
      <c r="H114" s="4"/>
      <c r="I114" s="9"/>
      <c r="J114" s="8"/>
      <c r="K114" s="8"/>
      <c r="L114" s="8"/>
      <c r="M114" s="8">
        <f t="shared" si="5"/>
        <v>1</v>
      </c>
      <c r="N114" s="8"/>
      <c r="O114" s="8"/>
      <c r="P114" s="10"/>
      <c r="R114" s="2" t="s">
        <v>951</v>
      </c>
    </row>
    <row r="115" spans="1:18" x14ac:dyDescent="0.2">
      <c r="A115" s="4" t="s">
        <v>124</v>
      </c>
      <c r="B115" s="6" t="s">
        <v>546</v>
      </c>
      <c r="C115" s="5">
        <v>488.94709999999998</v>
      </c>
      <c r="D115" s="5">
        <v>5197.8959999999997</v>
      </c>
      <c r="E115" s="5">
        <v>8660.6370000000006</v>
      </c>
      <c r="F115" s="4">
        <v>1.5616365294738788E-6</v>
      </c>
      <c r="G115" s="4" t="s">
        <v>89</v>
      </c>
      <c r="H115" s="4"/>
      <c r="I115" s="9"/>
      <c r="J115" s="8"/>
      <c r="K115" s="8"/>
      <c r="L115" s="8"/>
      <c r="M115" s="8">
        <f t="shared" si="5"/>
        <v>1</v>
      </c>
      <c r="N115" s="8"/>
      <c r="O115" s="8"/>
      <c r="P115" s="10"/>
      <c r="R115" s="2" t="s">
        <v>952</v>
      </c>
    </row>
    <row r="116" spans="1:18" x14ac:dyDescent="0.2">
      <c r="A116" s="4" t="s">
        <v>125</v>
      </c>
      <c r="B116" s="6" t="s">
        <v>547</v>
      </c>
      <c r="C116" s="5">
        <v>9.5817200000000007</v>
      </c>
      <c r="D116" s="5">
        <v>45.392009999999999</v>
      </c>
      <c r="E116" s="5">
        <v>77.729749999999996</v>
      </c>
      <c r="F116" s="4">
        <v>4.5323595907628168E-3</v>
      </c>
      <c r="G116" s="4" t="s">
        <v>116</v>
      </c>
      <c r="H116" s="4"/>
      <c r="I116" s="9"/>
      <c r="J116" s="8"/>
      <c r="K116" s="8"/>
      <c r="L116" s="8"/>
      <c r="M116" s="8">
        <f t="shared" si="5"/>
        <v>1</v>
      </c>
      <c r="N116" s="8"/>
      <c r="O116" s="8"/>
      <c r="P116" s="10"/>
      <c r="R116" s="2" t="s">
        <v>953</v>
      </c>
    </row>
    <row r="117" spans="1:18" x14ac:dyDescent="0.2">
      <c r="A117" s="4" t="s">
        <v>126</v>
      </c>
      <c r="B117" s="6" t="s">
        <v>548</v>
      </c>
      <c r="C117" s="5">
        <v>4.163659</v>
      </c>
      <c r="D117" s="5">
        <v>12.92862</v>
      </c>
      <c r="E117" s="5">
        <v>28.285710000000002</v>
      </c>
      <c r="F117" s="4">
        <v>4.8520871007119487E-5</v>
      </c>
      <c r="G117" s="4" t="s">
        <v>89</v>
      </c>
      <c r="H117" s="4"/>
      <c r="I117" s="9"/>
      <c r="J117" s="8"/>
      <c r="K117" s="8"/>
      <c r="L117" s="8"/>
      <c r="M117" s="8">
        <f t="shared" si="5"/>
        <v>1</v>
      </c>
      <c r="N117" s="8"/>
      <c r="O117" s="8"/>
      <c r="P117" s="10"/>
      <c r="R117" s="2" t="s">
        <v>954</v>
      </c>
    </row>
    <row r="118" spans="1:18" x14ac:dyDescent="0.2">
      <c r="A118" s="4" t="s">
        <v>127</v>
      </c>
      <c r="B118" s="6" t="s">
        <v>549</v>
      </c>
      <c r="C118" s="5">
        <v>61.617780000000003</v>
      </c>
      <c r="D118" s="5">
        <v>260.9375</v>
      </c>
      <c r="E118" s="5">
        <v>301.69240000000002</v>
      </c>
      <c r="F118" s="4">
        <v>3.9923721914074727E-5</v>
      </c>
      <c r="G118" s="4" t="s">
        <v>89</v>
      </c>
      <c r="H118" s="4"/>
      <c r="I118" s="9"/>
      <c r="J118" s="8"/>
      <c r="K118" s="8"/>
      <c r="L118" s="8"/>
      <c r="M118" s="8">
        <f t="shared" si="5"/>
        <v>1</v>
      </c>
      <c r="N118" s="8"/>
      <c r="O118" s="8"/>
      <c r="P118" s="10"/>
      <c r="R118" s="2" t="s">
        <v>955</v>
      </c>
    </row>
    <row r="119" spans="1:18" x14ac:dyDescent="0.2">
      <c r="A119" s="4" t="s">
        <v>128</v>
      </c>
      <c r="B119" s="6" t="s">
        <v>550</v>
      </c>
      <c r="C119" s="5">
        <v>12.098660000000001</v>
      </c>
      <c r="D119" s="5">
        <v>39.925640000000001</v>
      </c>
      <c r="E119" s="5">
        <v>51.29609</v>
      </c>
      <c r="F119" s="4">
        <v>8.6977982377181122E-6</v>
      </c>
      <c r="G119" s="4" t="s">
        <v>89</v>
      </c>
      <c r="H119" s="4"/>
      <c r="I119" s="9"/>
      <c r="J119" s="8"/>
      <c r="K119" s="8"/>
      <c r="L119" s="8"/>
      <c r="M119" s="8">
        <f t="shared" si="5"/>
        <v>1</v>
      </c>
      <c r="N119" s="8"/>
      <c r="O119" s="8"/>
      <c r="P119" s="10"/>
      <c r="R119" s="2" t="s">
        <v>956</v>
      </c>
    </row>
    <row r="120" spans="1:18" x14ac:dyDescent="0.2">
      <c r="A120" s="4" t="s">
        <v>129</v>
      </c>
      <c r="B120" s="6" t="s">
        <v>551</v>
      </c>
      <c r="C120" s="5">
        <v>10.15639</v>
      </c>
      <c r="D120" s="5">
        <v>36.393630000000002</v>
      </c>
      <c r="E120" s="5">
        <v>51.185650000000003</v>
      </c>
      <c r="F120" s="4">
        <v>2.9460261378990403E-4</v>
      </c>
      <c r="G120" s="4" t="s">
        <v>89</v>
      </c>
      <c r="H120" s="4"/>
      <c r="I120" s="9"/>
      <c r="J120" s="8"/>
      <c r="K120" s="8"/>
      <c r="L120" s="8"/>
      <c r="M120" s="8">
        <f t="shared" si="5"/>
        <v>1</v>
      </c>
      <c r="N120" s="8"/>
      <c r="O120" s="8"/>
      <c r="P120" s="10"/>
      <c r="R120" s="2" t="s">
        <v>957</v>
      </c>
    </row>
    <row r="121" spans="1:18" x14ac:dyDescent="0.2">
      <c r="A121" s="4" t="s">
        <v>130</v>
      </c>
      <c r="B121" s="6" t="s">
        <v>552</v>
      </c>
      <c r="C121" s="5">
        <v>2372.21</v>
      </c>
      <c r="D121" s="5">
        <v>7842.3739999999998</v>
      </c>
      <c r="E121" s="5">
        <v>10155.4</v>
      </c>
      <c r="F121" s="4">
        <v>2.6536750486601164E-14</v>
      </c>
      <c r="G121" s="4" t="s">
        <v>89</v>
      </c>
      <c r="H121" s="4"/>
      <c r="I121" s="9"/>
      <c r="J121" s="8"/>
      <c r="K121" s="8"/>
      <c r="L121" s="8"/>
      <c r="M121" s="8">
        <f t="shared" si="5"/>
        <v>1</v>
      </c>
      <c r="N121" s="8"/>
      <c r="O121" s="8"/>
      <c r="P121" s="10"/>
      <c r="R121" s="2" t="s">
        <v>958</v>
      </c>
    </row>
    <row r="122" spans="1:18" x14ac:dyDescent="0.2">
      <c r="A122" s="4" t="s">
        <v>131</v>
      </c>
      <c r="B122" s="6" t="s">
        <v>553</v>
      </c>
      <c r="C122" s="5">
        <v>0.73847090000000004</v>
      </c>
      <c r="D122" s="5">
        <v>4.8636780000000002</v>
      </c>
      <c r="E122" s="5">
        <v>7.4149510000000003</v>
      </c>
      <c r="F122" s="4">
        <v>1.1613788208298579E-3</v>
      </c>
      <c r="G122" s="4" t="s">
        <v>89</v>
      </c>
      <c r="H122" s="4"/>
      <c r="I122" s="9"/>
      <c r="J122" s="8"/>
      <c r="K122" s="8"/>
      <c r="L122" s="8"/>
      <c r="M122" s="8">
        <f t="shared" si="5"/>
        <v>1</v>
      </c>
      <c r="N122" s="8"/>
      <c r="O122" s="8"/>
      <c r="P122" s="10"/>
      <c r="R122" s="2" t="s">
        <v>959</v>
      </c>
    </row>
    <row r="123" spans="1:18" x14ac:dyDescent="0.2">
      <c r="A123" s="4" t="s">
        <v>132</v>
      </c>
      <c r="B123" s="6" t="s">
        <v>554</v>
      </c>
      <c r="C123" s="5">
        <v>2.975708</v>
      </c>
      <c r="D123" s="5">
        <v>13.50642</v>
      </c>
      <c r="E123" s="5">
        <v>20.140899999999998</v>
      </c>
      <c r="F123" s="4">
        <v>4.8962491799562469E-5</v>
      </c>
      <c r="G123" s="4" t="s">
        <v>116</v>
      </c>
      <c r="H123" s="4"/>
      <c r="I123" s="9"/>
      <c r="J123" s="8"/>
      <c r="K123" s="8"/>
      <c r="L123" s="8"/>
      <c r="M123" s="8">
        <f t="shared" si="5"/>
        <v>1</v>
      </c>
      <c r="N123" s="8"/>
      <c r="O123" s="8"/>
      <c r="P123" s="10"/>
      <c r="R123" s="2" t="s">
        <v>960</v>
      </c>
    </row>
    <row r="124" spans="1:18" x14ac:dyDescent="0.2">
      <c r="A124" s="4" t="s">
        <v>133</v>
      </c>
      <c r="B124" s="6" t="s">
        <v>555</v>
      </c>
      <c r="C124" s="5">
        <v>0.34010289999999999</v>
      </c>
      <c r="D124" s="5">
        <v>5.6845869999999996</v>
      </c>
      <c r="E124" s="5">
        <v>16.719370000000001</v>
      </c>
      <c r="F124" s="4">
        <v>4.2815648860595264E-4</v>
      </c>
      <c r="G124" s="4" t="s">
        <v>89</v>
      </c>
      <c r="H124" s="4"/>
      <c r="I124" s="9"/>
      <c r="J124" s="8"/>
      <c r="K124" s="8"/>
      <c r="L124" s="8"/>
      <c r="M124" s="8">
        <f t="shared" si="5"/>
        <v>1</v>
      </c>
      <c r="N124" s="8"/>
      <c r="O124" s="8"/>
      <c r="P124" s="10"/>
      <c r="R124" s="2" t="s">
        <v>961</v>
      </c>
    </row>
    <row r="125" spans="1:18" x14ac:dyDescent="0.2">
      <c r="A125" s="4" t="s">
        <v>134</v>
      </c>
      <c r="B125" s="6" t="s">
        <v>556</v>
      </c>
      <c r="C125" s="5">
        <v>46.217030000000001</v>
      </c>
      <c r="D125" s="5">
        <v>152.9726</v>
      </c>
      <c r="E125" s="5">
        <v>158.8931</v>
      </c>
      <c r="F125" s="4">
        <v>1.6284963931334827E-9</v>
      </c>
      <c r="G125" s="4" t="s">
        <v>89</v>
      </c>
      <c r="H125" s="4"/>
      <c r="I125" s="9"/>
      <c r="J125" s="8"/>
      <c r="K125" s="8"/>
      <c r="L125" s="8"/>
      <c r="M125" s="8">
        <f t="shared" si="5"/>
        <v>1</v>
      </c>
      <c r="N125" s="8"/>
      <c r="O125" s="8"/>
      <c r="P125" s="10"/>
      <c r="R125" s="2" t="s">
        <v>962</v>
      </c>
    </row>
    <row r="126" spans="1:18" x14ac:dyDescent="0.2">
      <c r="A126" s="4" t="s">
        <v>135</v>
      </c>
      <c r="B126" s="6" t="s">
        <v>557</v>
      </c>
      <c r="C126" s="5">
        <v>48.027630000000002</v>
      </c>
      <c r="D126" s="5">
        <v>168.815</v>
      </c>
      <c r="E126" s="5">
        <v>253.61930000000001</v>
      </c>
      <c r="F126" s="4">
        <v>1.3624858502731184E-5</v>
      </c>
      <c r="G126" s="4" t="s">
        <v>89</v>
      </c>
      <c r="H126" s="4"/>
      <c r="I126" s="9"/>
      <c r="J126" s="8"/>
      <c r="K126" s="8"/>
      <c r="L126" s="8"/>
      <c r="M126" s="8">
        <f t="shared" si="5"/>
        <v>1</v>
      </c>
      <c r="N126" s="8"/>
      <c r="O126" s="8"/>
      <c r="P126" s="10"/>
      <c r="R126" s="2" t="s">
        <v>963</v>
      </c>
    </row>
    <row r="127" spans="1:18" x14ac:dyDescent="0.2">
      <c r="A127" s="4" t="s">
        <v>136</v>
      </c>
      <c r="B127" s="6" t="s">
        <v>558</v>
      </c>
      <c r="C127" s="5">
        <v>953.15200000000004</v>
      </c>
      <c r="D127" s="5">
        <v>81500.42</v>
      </c>
      <c r="E127" s="5">
        <v>89661.67</v>
      </c>
      <c r="F127" s="4">
        <v>8.1705752989194415E-25</v>
      </c>
      <c r="G127" s="4" t="s">
        <v>89</v>
      </c>
      <c r="H127" s="4"/>
      <c r="I127" s="9"/>
      <c r="J127" s="8"/>
      <c r="K127" s="8"/>
      <c r="L127" s="8"/>
      <c r="M127" s="8">
        <f t="shared" si="5"/>
        <v>1</v>
      </c>
      <c r="N127" s="8"/>
      <c r="O127" s="8"/>
      <c r="P127" s="10"/>
      <c r="R127" s="2" t="s">
        <v>964</v>
      </c>
    </row>
    <row r="128" spans="1:18" x14ac:dyDescent="0.2">
      <c r="A128" s="4" t="s">
        <v>137</v>
      </c>
      <c r="B128" s="6" t="s">
        <v>559</v>
      </c>
      <c r="C128" s="5">
        <v>118.8261</v>
      </c>
      <c r="D128" s="5">
        <v>35012.74</v>
      </c>
      <c r="E128" s="5">
        <v>41049.83</v>
      </c>
      <c r="F128" s="4">
        <v>1.840395377947697E-21</v>
      </c>
      <c r="G128" s="4" t="s">
        <v>89</v>
      </c>
      <c r="H128" s="4"/>
      <c r="I128" s="9"/>
      <c r="J128" s="8"/>
      <c r="K128" s="8"/>
      <c r="L128" s="8"/>
      <c r="M128" s="8">
        <f t="shared" si="5"/>
        <v>1</v>
      </c>
      <c r="N128" s="8"/>
      <c r="O128" s="8"/>
      <c r="P128" s="10"/>
      <c r="R128" s="2" t="s">
        <v>965</v>
      </c>
    </row>
    <row r="129" spans="1:18" x14ac:dyDescent="0.2">
      <c r="A129" s="4" t="s">
        <v>138</v>
      </c>
      <c r="B129" s="6" t="s">
        <v>560</v>
      </c>
      <c r="C129" s="5">
        <v>88.795779999999993</v>
      </c>
      <c r="D129" s="5">
        <v>321.03070000000002</v>
      </c>
      <c r="E129" s="5">
        <v>691.60550000000001</v>
      </c>
      <c r="F129" s="4">
        <v>1.5344048658614536E-3</v>
      </c>
      <c r="G129" s="4" t="s">
        <v>89</v>
      </c>
      <c r="H129" s="4"/>
      <c r="I129" s="9"/>
      <c r="J129" s="8"/>
      <c r="K129" s="8"/>
      <c r="L129" s="8"/>
      <c r="M129" s="8">
        <f t="shared" si="5"/>
        <v>1</v>
      </c>
      <c r="N129" s="8"/>
      <c r="O129" s="8"/>
      <c r="P129" s="10"/>
      <c r="R129" s="2" t="s">
        <v>966</v>
      </c>
    </row>
    <row r="130" spans="1:18" x14ac:dyDescent="0.2">
      <c r="A130" s="4" t="s">
        <v>139</v>
      </c>
      <c r="B130" s="6" t="s">
        <v>561</v>
      </c>
      <c r="C130" s="5">
        <v>7.3769600000000004</v>
      </c>
      <c r="D130" s="5">
        <v>33.605550000000001</v>
      </c>
      <c r="E130" s="5">
        <v>33.639949999999999</v>
      </c>
      <c r="F130" s="4">
        <v>2.6944207508877325E-4</v>
      </c>
      <c r="G130" s="4" t="s">
        <v>89</v>
      </c>
      <c r="H130" s="4"/>
      <c r="I130" s="9"/>
      <c r="J130" s="8"/>
      <c r="K130" s="8"/>
      <c r="L130" s="8"/>
      <c r="M130" s="8">
        <f t="shared" si="5"/>
        <v>1</v>
      </c>
      <c r="N130" s="8"/>
      <c r="O130" s="8"/>
      <c r="P130" s="10"/>
      <c r="R130" s="2" t="s">
        <v>967</v>
      </c>
    </row>
    <row r="131" spans="1:18" x14ac:dyDescent="0.2">
      <c r="A131" s="4" t="s">
        <v>140</v>
      </c>
      <c r="B131" s="6" t="s">
        <v>562</v>
      </c>
      <c r="C131" s="5">
        <v>76.474130000000002</v>
      </c>
      <c r="D131" s="5">
        <v>733.22789999999998</v>
      </c>
      <c r="E131" s="5">
        <v>1307.173</v>
      </c>
      <c r="F131" s="4">
        <v>4.93259039156088E-4</v>
      </c>
      <c r="G131" s="4" t="s">
        <v>89</v>
      </c>
      <c r="H131" s="4"/>
      <c r="I131" s="9"/>
      <c r="J131" s="8"/>
      <c r="K131" s="8"/>
      <c r="L131" s="8"/>
      <c r="M131" s="8">
        <f t="shared" si="5"/>
        <v>1</v>
      </c>
      <c r="N131" s="8"/>
      <c r="O131" s="8"/>
      <c r="P131" s="10"/>
      <c r="R131" s="2" t="s">
        <v>968</v>
      </c>
    </row>
    <row r="132" spans="1:18" x14ac:dyDescent="0.2">
      <c r="A132" s="4" t="s">
        <v>141</v>
      </c>
      <c r="B132" s="6" t="s">
        <v>563</v>
      </c>
      <c r="C132" s="5">
        <v>7.6518110000000004</v>
      </c>
      <c r="D132" s="5">
        <v>203.6369</v>
      </c>
      <c r="E132" s="5">
        <v>40.454430000000002</v>
      </c>
      <c r="F132" s="4">
        <v>5.6184010040585654E-3</v>
      </c>
      <c r="G132" s="4" t="s">
        <v>116</v>
      </c>
      <c r="H132" s="4"/>
      <c r="I132" s="9"/>
      <c r="J132" s="8"/>
      <c r="K132" s="8"/>
      <c r="L132" s="8"/>
      <c r="M132" s="8">
        <f t="shared" ref="M132:M150" si="6">IF(AND(E132&gt;3*C132,D132&gt;3*C132,ISNUMBER(FIND("2x&gt;1",G132)),ISNUMBER(FIND("2a&gt;1",G132))),1,0)</f>
        <v>1</v>
      </c>
      <c r="N132" s="8"/>
      <c r="O132" s="8"/>
      <c r="P132" s="10"/>
      <c r="R132" s="2" t="s">
        <v>969</v>
      </c>
    </row>
    <row r="133" spans="1:18" x14ac:dyDescent="0.2">
      <c r="A133" s="4" t="s">
        <v>142</v>
      </c>
      <c r="B133" s="6" t="s">
        <v>564</v>
      </c>
      <c r="C133" s="5">
        <v>2.6652529999999999</v>
      </c>
      <c r="D133" s="5">
        <v>14.359489999999999</v>
      </c>
      <c r="E133" s="5">
        <v>10.773009999999999</v>
      </c>
      <c r="F133" s="4">
        <v>6.36287067791159E-4</v>
      </c>
      <c r="G133" s="4" t="s">
        <v>116</v>
      </c>
      <c r="H133" s="4"/>
      <c r="I133" s="9"/>
      <c r="J133" s="8"/>
      <c r="K133" s="8"/>
      <c r="L133" s="8"/>
      <c r="M133" s="8">
        <f t="shared" si="6"/>
        <v>1</v>
      </c>
      <c r="N133" s="8"/>
      <c r="O133" s="8"/>
      <c r="P133" s="10"/>
      <c r="R133" s="2" t="s">
        <v>970</v>
      </c>
    </row>
    <row r="134" spans="1:18" x14ac:dyDescent="0.2">
      <c r="A134" s="4" t="s">
        <v>143</v>
      </c>
      <c r="B134" s="6" t="s">
        <v>565</v>
      </c>
      <c r="C134" s="5">
        <v>6.479984</v>
      </c>
      <c r="D134" s="5">
        <v>106.35250000000001</v>
      </c>
      <c r="E134" s="5">
        <v>95.789820000000006</v>
      </c>
      <c r="F134" s="4">
        <v>5.3318529450939217E-4</v>
      </c>
      <c r="G134" s="4" t="s">
        <v>89</v>
      </c>
      <c r="H134" s="4"/>
      <c r="I134" s="9"/>
      <c r="J134" s="8"/>
      <c r="K134" s="8"/>
      <c r="L134" s="8"/>
      <c r="M134" s="8">
        <f t="shared" si="6"/>
        <v>1</v>
      </c>
      <c r="N134" s="8"/>
      <c r="O134" s="8"/>
      <c r="P134" s="10"/>
      <c r="R134" s="2" t="s">
        <v>971</v>
      </c>
    </row>
    <row r="135" spans="1:18" x14ac:dyDescent="0.2">
      <c r="A135" s="4" t="s">
        <v>144</v>
      </c>
      <c r="B135" s="6" t="s">
        <v>566</v>
      </c>
      <c r="C135" s="5">
        <v>8.3478790000000007</v>
      </c>
      <c r="D135" s="5">
        <v>219.43780000000001</v>
      </c>
      <c r="E135" s="5">
        <v>198.203</v>
      </c>
      <c r="F135" s="4">
        <v>5.1665545510343009E-3</v>
      </c>
      <c r="G135" s="4" t="s">
        <v>116</v>
      </c>
      <c r="H135" s="4"/>
      <c r="I135" s="9"/>
      <c r="J135" s="8"/>
      <c r="K135" s="8"/>
      <c r="L135" s="8"/>
      <c r="M135" s="8">
        <f t="shared" si="6"/>
        <v>1</v>
      </c>
      <c r="N135" s="8"/>
      <c r="O135" s="8"/>
      <c r="P135" s="10"/>
      <c r="R135" s="2" t="s">
        <v>972</v>
      </c>
    </row>
    <row r="136" spans="1:18" x14ac:dyDescent="0.2">
      <c r="A136" s="4" t="s">
        <v>145</v>
      </c>
      <c r="B136" s="6" t="s">
        <v>567</v>
      </c>
      <c r="C136" s="5">
        <v>223.7611</v>
      </c>
      <c r="D136" s="5">
        <v>964.15369999999996</v>
      </c>
      <c r="E136" s="5">
        <v>748.36279999999999</v>
      </c>
      <c r="F136" s="4">
        <v>3.9165880942267344E-3</v>
      </c>
      <c r="G136" s="4" t="s">
        <v>89</v>
      </c>
      <c r="H136" s="4"/>
      <c r="I136" s="9"/>
      <c r="J136" s="8"/>
      <c r="K136" s="8"/>
      <c r="L136" s="8"/>
      <c r="M136" s="8">
        <f t="shared" si="6"/>
        <v>1</v>
      </c>
      <c r="N136" s="8"/>
      <c r="O136" s="8"/>
      <c r="P136" s="10"/>
      <c r="R136" s="2" t="s">
        <v>973</v>
      </c>
    </row>
    <row r="137" spans="1:18" x14ac:dyDescent="0.2">
      <c r="A137" s="4" t="s">
        <v>146</v>
      </c>
      <c r="B137" s="6" t="s">
        <v>568</v>
      </c>
      <c r="C137" s="5">
        <v>53.680549999999997</v>
      </c>
      <c r="D137" s="5">
        <v>173.78970000000001</v>
      </c>
      <c r="E137" s="5">
        <v>162.77629999999999</v>
      </c>
      <c r="F137" s="4">
        <v>4.9433191846868097E-4</v>
      </c>
      <c r="G137" s="4" t="s">
        <v>89</v>
      </c>
      <c r="H137" s="4"/>
      <c r="I137" s="9"/>
      <c r="J137" s="8"/>
      <c r="K137" s="8"/>
      <c r="L137" s="8"/>
      <c r="M137" s="8">
        <f t="shared" si="6"/>
        <v>1</v>
      </c>
      <c r="N137" s="8"/>
      <c r="O137" s="8"/>
      <c r="P137" s="10"/>
      <c r="R137" s="2" t="s">
        <v>974</v>
      </c>
    </row>
    <row r="138" spans="1:18" x14ac:dyDescent="0.2">
      <c r="A138" s="4" t="s">
        <v>147</v>
      </c>
      <c r="B138" s="6" t="s">
        <v>569</v>
      </c>
      <c r="C138" s="5">
        <v>20.141089999999998</v>
      </c>
      <c r="D138" s="5">
        <v>93.611509999999996</v>
      </c>
      <c r="E138" s="5">
        <v>77.328010000000006</v>
      </c>
      <c r="F138" s="4">
        <v>1.5783096147816713E-8</v>
      </c>
      <c r="G138" s="4" t="s">
        <v>116</v>
      </c>
      <c r="H138" s="4"/>
      <c r="I138" s="9"/>
      <c r="J138" s="8"/>
      <c r="K138" s="8"/>
      <c r="L138" s="8"/>
      <c r="M138" s="8">
        <f t="shared" si="6"/>
        <v>1</v>
      </c>
      <c r="N138" s="8"/>
      <c r="O138" s="8"/>
      <c r="P138" s="10"/>
      <c r="R138" s="2" t="s">
        <v>975</v>
      </c>
    </row>
    <row r="139" spans="1:18" x14ac:dyDescent="0.2">
      <c r="A139" s="4" t="s">
        <v>148</v>
      </c>
      <c r="B139" s="6" t="s">
        <v>570</v>
      </c>
      <c r="C139" s="5">
        <v>6.0837719999999997</v>
      </c>
      <c r="D139" s="5">
        <v>46.48751</v>
      </c>
      <c r="E139" s="5">
        <v>25.107410000000002</v>
      </c>
      <c r="F139" s="4">
        <v>8.8902571390324599E-6</v>
      </c>
      <c r="G139" s="4" t="s">
        <v>116</v>
      </c>
      <c r="H139" s="4"/>
      <c r="I139" s="9"/>
      <c r="J139" s="8"/>
      <c r="K139" s="8"/>
      <c r="L139" s="8"/>
      <c r="M139" s="8">
        <f t="shared" si="6"/>
        <v>1</v>
      </c>
      <c r="N139" s="8"/>
      <c r="O139" s="8"/>
      <c r="P139" s="10"/>
      <c r="R139" s="2" t="s">
        <v>976</v>
      </c>
    </row>
    <row r="140" spans="1:18" x14ac:dyDescent="0.2">
      <c r="A140" s="4" t="s">
        <v>149</v>
      </c>
      <c r="B140" s="6" t="s">
        <v>571</v>
      </c>
      <c r="C140" s="5">
        <v>15.69889</v>
      </c>
      <c r="D140" s="5">
        <v>337.16039999999998</v>
      </c>
      <c r="E140" s="5">
        <v>334.61939999999998</v>
      </c>
      <c r="F140" s="4">
        <v>3.3788987811777006E-8</v>
      </c>
      <c r="G140" s="4" t="s">
        <v>89</v>
      </c>
      <c r="H140" s="4"/>
      <c r="I140" s="9"/>
      <c r="J140" s="8"/>
      <c r="K140" s="8"/>
      <c r="L140" s="8"/>
      <c r="M140" s="8">
        <f t="shared" si="6"/>
        <v>1</v>
      </c>
      <c r="N140" s="8"/>
      <c r="O140" s="8"/>
      <c r="P140" s="10"/>
      <c r="R140" s="2" t="s">
        <v>977</v>
      </c>
    </row>
    <row r="141" spans="1:18" x14ac:dyDescent="0.2">
      <c r="A141" s="4" t="s">
        <v>150</v>
      </c>
      <c r="B141" s="6" t="s">
        <v>572</v>
      </c>
      <c r="C141" s="5">
        <v>12.476330000000001</v>
      </c>
      <c r="D141" s="5">
        <v>76.591880000000003</v>
      </c>
      <c r="E141" s="5">
        <v>57.017490000000002</v>
      </c>
      <c r="F141" s="4">
        <v>8.0576509610762854E-4</v>
      </c>
      <c r="G141" s="4" t="s">
        <v>89</v>
      </c>
      <c r="H141" s="4"/>
      <c r="I141" s="9"/>
      <c r="J141" s="8"/>
      <c r="K141" s="8"/>
      <c r="L141" s="8"/>
      <c r="M141" s="8">
        <f t="shared" si="6"/>
        <v>1</v>
      </c>
      <c r="N141" s="8"/>
      <c r="O141" s="8"/>
      <c r="P141" s="10"/>
      <c r="R141" s="2" t="s">
        <v>978</v>
      </c>
    </row>
    <row r="142" spans="1:18" x14ac:dyDescent="0.2">
      <c r="A142" s="4" t="s">
        <v>151</v>
      </c>
      <c r="B142" s="6" t="s">
        <v>573</v>
      </c>
      <c r="C142" s="5">
        <v>7974.6760000000004</v>
      </c>
      <c r="D142" s="5">
        <v>33756.36</v>
      </c>
      <c r="E142" s="5">
        <v>32551.18</v>
      </c>
      <c r="F142" s="4">
        <v>7.710710693198276E-10</v>
      </c>
      <c r="G142" s="4" t="s">
        <v>89</v>
      </c>
      <c r="H142" s="4"/>
      <c r="I142" s="9"/>
      <c r="J142" s="8"/>
      <c r="K142" s="8"/>
      <c r="L142" s="8"/>
      <c r="M142" s="8">
        <f t="shared" si="6"/>
        <v>1</v>
      </c>
      <c r="N142" s="8"/>
      <c r="O142" s="8"/>
      <c r="P142" s="10"/>
      <c r="R142" s="2" t="s">
        <v>979</v>
      </c>
    </row>
    <row r="143" spans="1:18" x14ac:dyDescent="0.2">
      <c r="A143" s="4" t="s">
        <v>152</v>
      </c>
      <c r="B143" s="6" t="s">
        <v>574</v>
      </c>
      <c r="C143" s="5">
        <v>202.8314</v>
      </c>
      <c r="D143" s="5">
        <v>2240.84</v>
      </c>
      <c r="E143" s="5">
        <v>2105.9859999999999</v>
      </c>
      <c r="F143" s="4">
        <v>1.7915895305815687E-4</v>
      </c>
      <c r="G143" s="4" t="s">
        <v>89</v>
      </c>
      <c r="H143" s="4"/>
      <c r="I143" s="9"/>
      <c r="J143" s="8"/>
      <c r="K143" s="8"/>
      <c r="L143" s="8"/>
      <c r="M143" s="8">
        <f t="shared" si="6"/>
        <v>1</v>
      </c>
      <c r="N143" s="8"/>
      <c r="O143" s="8"/>
      <c r="P143" s="10"/>
      <c r="R143" s="2" t="s">
        <v>980</v>
      </c>
    </row>
    <row r="144" spans="1:18" x14ac:dyDescent="0.2">
      <c r="A144" s="4" t="s">
        <v>153</v>
      </c>
      <c r="B144" s="6" t="s">
        <v>575</v>
      </c>
      <c r="C144" s="5">
        <v>3.0004</v>
      </c>
      <c r="D144" s="5">
        <v>113.1002</v>
      </c>
      <c r="E144" s="5">
        <v>96.595969999999994</v>
      </c>
      <c r="F144" s="4">
        <v>8.7887554564078851E-4</v>
      </c>
      <c r="G144" s="4" t="s">
        <v>89</v>
      </c>
      <c r="H144" s="4"/>
      <c r="I144" s="9"/>
      <c r="J144" s="8"/>
      <c r="K144" s="8"/>
      <c r="L144" s="8"/>
      <c r="M144" s="8">
        <f t="shared" si="6"/>
        <v>1</v>
      </c>
      <c r="N144" s="8"/>
      <c r="O144" s="8"/>
      <c r="P144" s="10"/>
      <c r="R144" s="2" t="s">
        <v>981</v>
      </c>
    </row>
    <row r="145" spans="1:18" x14ac:dyDescent="0.2">
      <c r="A145" s="4" t="s">
        <v>154</v>
      </c>
      <c r="B145" s="6" t="s">
        <v>576</v>
      </c>
      <c r="C145" s="5">
        <v>41.845440000000004</v>
      </c>
      <c r="D145" s="5">
        <v>1469.519</v>
      </c>
      <c r="E145" s="5">
        <v>698.67499999999995</v>
      </c>
      <c r="F145" s="4">
        <v>9.0282497809322462E-8</v>
      </c>
      <c r="G145" s="4" t="s">
        <v>116</v>
      </c>
      <c r="H145" s="4"/>
      <c r="I145" s="9"/>
      <c r="J145" s="8"/>
      <c r="K145" s="8"/>
      <c r="L145" s="8"/>
      <c r="M145" s="8">
        <f t="shared" si="6"/>
        <v>1</v>
      </c>
      <c r="N145" s="8"/>
      <c r="O145" s="8"/>
      <c r="P145" s="10"/>
      <c r="R145" s="2" t="s">
        <v>982</v>
      </c>
    </row>
    <row r="146" spans="1:18" x14ac:dyDescent="0.2">
      <c r="A146" s="4" t="s">
        <v>155</v>
      </c>
      <c r="B146" s="6" t="s">
        <v>577</v>
      </c>
      <c r="C146" s="5">
        <v>2.542408</v>
      </c>
      <c r="D146" s="5">
        <v>8.4964309999999994</v>
      </c>
      <c r="E146" s="5">
        <v>8.4401449999999993</v>
      </c>
      <c r="F146" s="4">
        <v>4.674717588988974E-3</v>
      </c>
      <c r="G146" s="4" t="s">
        <v>116</v>
      </c>
      <c r="H146" s="4"/>
      <c r="I146" s="9"/>
      <c r="J146" s="8"/>
      <c r="K146" s="8"/>
      <c r="L146" s="8"/>
      <c r="M146" s="8">
        <f t="shared" si="6"/>
        <v>1</v>
      </c>
      <c r="N146" s="8"/>
      <c r="O146" s="8"/>
      <c r="P146" s="10"/>
      <c r="R146" s="2" t="s">
        <v>983</v>
      </c>
    </row>
    <row r="147" spans="1:18" x14ac:dyDescent="0.2">
      <c r="A147" s="4" t="s">
        <v>156</v>
      </c>
      <c r="B147" s="6" t="s">
        <v>578</v>
      </c>
      <c r="C147" s="5">
        <v>213.91249999999999</v>
      </c>
      <c r="D147" s="5">
        <v>34155.53</v>
      </c>
      <c r="E147" s="5">
        <v>33501.07</v>
      </c>
      <c r="F147" s="4">
        <v>7.5284710644496393E-26</v>
      </c>
      <c r="G147" s="4" t="s">
        <v>116</v>
      </c>
      <c r="H147" s="4"/>
      <c r="I147" s="9"/>
      <c r="J147" s="8"/>
      <c r="K147" s="8"/>
      <c r="L147" s="8"/>
      <c r="M147" s="8">
        <f t="shared" si="6"/>
        <v>1</v>
      </c>
      <c r="N147" s="8"/>
      <c r="O147" s="8"/>
      <c r="P147" s="10"/>
      <c r="R147" s="2" t="s">
        <v>984</v>
      </c>
    </row>
    <row r="148" spans="1:18" x14ac:dyDescent="0.2">
      <c r="A148" s="4" t="s">
        <v>157</v>
      </c>
      <c r="B148" s="6" t="s">
        <v>579</v>
      </c>
      <c r="C148" s="5">
        <v>362.7602</v>
      </c>
      <c r="D148" s="5">
        <v>1916.74</v>
      </c>
      <c r="E148" s="5">
        <v>1757.4190000000001</v>
      </c>
      <c r="F148" s="4">
        <v>3.2634659435210505E-3</v>
      </c>
      <c r="G148" s="4" t="s">
        <v>89</v>
      </c>
      <c r="H148" s="4"/>
      <c r="I148" s="9"/>
      <c r="J148" s="8"/>
      <c r="K148" s="8"/>
      <c r="L148" s="8"/>
      <c r="M148" s="8">
        <f t="shared" si="6"/>
        <v>1</v>
      </c>
      <c r="N148" s="8"/>
      <c r="O148" s="8"/>
      <c r="P148" s="10"/>
      <c r="R148" s="2" t="s">
        <v>985</v>
      </c>
    </row>
    <row r="149" spans="1:18" x14ac:dyDescent="0.2">
      <c r="A149" s="4" t="s">
        <v>158</v>
      </c>
      <c r="B149" s="6" t="s">
        <v>580</v>
      </c>
      <c r="C149" s="5">
        <v>812.88220000000001</v>
      </c>
      <c r="D149" s="5">
        <v>34785.03</v>
      </c>
      <c r="E149" s="5">
        <v>25658.35</v>
      </c>
      <c r="F149" s="4">
        <v>2.2112468449005539E-19</v>
      </c>
      <c r="G149" s="4" t="s">
        <v>116</v>
      </c>
      <c r="H149" s="4"/>
      <c r="I149" s="9"/>
      <c r="J149" s="8"/>
      <c r="K149" s="8"/>
      <c r="L149" s="8"/>
      <c r="M149" s="8">
        <f t="shared" si="6"/>
        <v>1</v>
      </c>
      <c r="N149" s="8"/>
      <c r="O149" s="8"/>
      <c r="P149" s="10"/>
      <c r="R149" s="2" t="s">
        <v>986</v>
      </c>
    </row>
    <row r="150" spans="1:18" x14ac:dyDescent="0.2">
      <c r="A150" s="4" t="s">
        <v>159</v>
      </c>
      <c r="B150" s="6" t="s">
        <v>581</v>
      </c>
      <c r="C150" s="5">
        <v>18.030709999999999</v>
      </c>
      <c r="D150" s="5">
        <v>87.088269999999994</v>
      </c>
      <c r="E150" s="5">
        <v>77.633369999999999</v>
      </c>
      <c r="F150" s="4">
        <v>4.029582422075039E-6</v>
      </c>
      <c r="G150" s="4" t="s">
        <v>89</v>
      </c>
      <c r="H150" s="4"/>
      <c r="I150" s="9"/>
      <c r="J150" s="8"/>
      <c r="K150" s="8"/>
      <c r="L150" s="8"/>
      <c r="M150" s="8">
        <f t="shared" si="6"/>
        <v>1</v>
      </c>
      <c r="N150" s="8"/>
      <c r="O150" s="8"/>
      <c r="P150" s="10"/>
      <c r="R150" s="2" t="s">
        <v>987</v>
      </c>
    </row>
    <row r="151" spans="1:18" x14ac:dyDescent="0.2">
      <c r="A151" s="4" t="s">
        <v>160</v>
      </c>
      <c r="B151" s="6" t="s">
        <v>582</v>
      </c>
      <c r="C151" s="5">
        <v>20.862269999999999</v>
      </c>
      <c r="D151" s="5">
        <v>7.3614220000000001</v>
      </c>
      <c r="E151" s="5">
        <v>2.2471420000000002</v>
      </c>
      <c r="F151" s="4">
        <v>3.1969500671217956E-3</v>
      </c>
      <c r="G151" s="4" t="s">
        <v>5</v>
      </c>
      <c r="H151" s="4"/>
      <c r="I151" s="9"/>
      <c r="J151" s="8"/>
      <c r="K151" s="8"/>
      <c r="L151" s="8"/>
      <c r="M151" s="8"/>
      <c r="N151" s="8">
        <f t="shared" ref="N151:N195" si="7">IF(AND(C151&gt;D151,D151&gt;E151,ISNUMBER(FIND("1&gt;2x",G151))),1,0)</f>
        <v>1</v>
      </c>
      <c r="O151" s="8"/>
      <c r="P151" s="10"/>
      <c r="R151" s="2" t="s">
        <v>988</v>
      </c>
    </row>
    <row r="152" spans="1:18" x14ac:dyDescent="0.2">
      <c r="A152" s="4" t="s">
        <v>161</v>
      </c>
      <c r="B152" s="6" t="s">
        <v>583</v>
      </c>
      <c r="C152" s="5">
        <v>1225.627</v>
      </c>
      <c r="D152" s="5">
        <v>667.30399999999997</v>
      </c>
      <c r="E152" s="5">
        <v>320.16899999999998</v>
      </c>
      <c r="F152" s="4">
        <v>1.3327127124635356E-5</v>
      </c>
      <c r="G152" s="4" t="s">
        <v>5</v>
      </c>
      <c r="H152" s="4"/>
      <c r="I152" s="9"/>
      <c r="J152" s="8"/>
      <c r="K152" s="8"/>
      <c r="L152" s="8"/>
      <c r="M152" s="8"/>
      <c r="N152" s="8">
        <f t="shared" si="7"/>
        <v>1</v>
      </c>
      <c r="O152" s="8"/>
      <c r="P152" s="10"/>
      <c r="R152" s="2" t="s">
        <v>989</v>
      </c>
    </row>
    <row r="153" spans="1:18" x14ac:dyDescent="0.2">
      <c r="A153" s="4" t="s">
        <v>162</v>
      </c>
      <c r="B153" s="6" t="s">
        <v>584</v>
      </c>
      <c r="C153" s="5">
        <v>823.50720000000001</v>
      </c>
      <c r="D153" s="5">
        <v>361.22230000000002</v>
      </c>
      <c r="E153" s="5">
        <v>169.16849999999999</v>
      </c>
      <c r="F153" s="4">
        <v>2.6637634363167507E-6</v>
      </c>
      <c r="G153" s="4" t="s">
        <v>5</v>
      </c>
      <c r="H153" s="4"/>
      <c r="I153" s="9"/>
      <c r="J153" s="8"/>
      <c r="K153" s="8"/>
      <c r="L153" s="8"/>
      <c r="M153" s="8"/>
      <c r="N153" s="8">
        <f t="shared" si="7"/>
        <v>1</v>
      </c>
      <c r="O153" s="8"/>
      <c r="P153" s="10"/>
      <c r="R153" s="2" t="s">
        <v>990</v>
      </c>
    </row>
    <row r="154" spans="1:18" x14ac:dyDescent="0.2">
      <c r="A154" s="4" t="s">
        <v>163</v>
      </c>
      <c r="B154" s="6" t="s">
        <v>585</v>
      </c>
      <c r="C154" s="5">
        <v>3850.7530000000002</v>
      </c>
      <c r="D154" s="5">
        <v>2393.0839999999998</v>
      </c>
      <c r="E154" s="5">
        <v>1273.7070000000001</v>
      </c>
      <c r="F154" s="4">
        <v>2.0097044184186376E-3</v>
      </c>
      <c r="G154" s="4" t="s">
        <v>5</v>
      </c>
      <c r="H154" s="4"/>
      <c r="I154" s="9"/>
      <c r="J154" s="8"/>
      <c r="K154" s="8"/>
      <c r="L154" s="8"/>
      <c r="M154" s="8"/>
      <c r="N154" s="8">
        <f t="shared" si="7"/>
        <v>1</v>
      </c>
      <c r="O154" s="8"/>
      <c r="P154" s="10"/>
      <c r="R154" s="2" t="s">
        <v>991</v>
      </c>
    </row>
    <row r="155" spans="1:18" x14ac:dyDescent="0.2">
      <c r="A155" s="4" t="s">
        <v>164</v>
      </c>
      <c r="B155" s="6" t="s">
        <v>586</v>
      </c>
      <c r="C155" s="5">
        <v>1223.9970000000001</v>
      </c>
      <c r="D155" s="5">
        <v>830.75400000000002</v>
      </c>
      <c r="E155" s="5">
        <v>304.565</v>
      </c>
      <c r="F155" s="4">
        <v>1.7590347753520031E-3</v>
      </c>
      <c r="G155" s="4" t="s">
        <v>5</v>
      </c>
      <c r="H155" s="4"/>
      <c r="I155" s="9"/>
      <c r="J155" s="8"/>
      <c r="K155" s="8"/>
      <c r="L155" s="8"/>
      <c r="M155" s="8"/>
      <c r="N155" s="8">
        <f t="shared" si="7"/>
        <v>1</v>
      </c>
      <c r="O155" s="8"/>
      <c r="P155" s="10"/>
      <c r="R155" s="2" t="s">
        <v>992</v>
      </c>
    </row>
    <row r="156" spans="1:18" x14ac:dyDescent="0.2">
      <c r="A156" s="4" t="s">
        <v>165</v>
      </c>
      <c r="B156" s="6" t="s">
        <v>587</v>
      </c>
      <c r="C156" s="5">
        <v>1480.7460000000001</v>
      </c>
      <c r="D156" s="5">
        <v>892.44560000000001</v>
      </c>
      <c r="E156" s="5">
        <v>695.69370000000004</v>
      </c>
      <c r="F156" s="4">
        <v>3.3291326695871333E-4</v>
      </c>
      <c r="G156" s="4" t="s">
        <v>5</v>
      </c>
      <c r="H156" s="4"/>
      <c r="I156" s="9"/>
      <c r="J156" s="8"/>
      <c r="K156" s="8"/>
      <c r="L156" s="8"/>
      <c r="M156" s="8"/>
      <c r="N156" s="8">
        <f t="shared" si="7"/>
        <v>1</v>
      </c>
      <c r="O156" s="8"/>
      <c r="P156" s="10"/>
      <c r="R156" s="2" t="s">
        <v>993</v>
      </c>
    </row>
    <row r="157" spans="1:18" x14ac:dyDescent="0.2">
      <c r="A157" s="4" t="s">
        <v>166</v>
      </c>
      <c r="B157" s="6" t="s">
        <v>588</v>
      </c>
      <c r="C157" s="5">
        <v>87.753330000000005</v>
      </c>
      <c r="D157" s="5">
        <v>68.674750000000003</v>
      </c>
      <c r="E157" s="5">
        <v>30.03228</v>
      </c>
      <c r="F157" s="4">
        <v>4.4508110481903049E-3</v>
      </c>
      <c r="G157" s="4" t="s">
        <v>167</v>
      </c>
      <c r="H157" s="4"/>
      <c r="I157" s="9"/>
      <c r="J157" s="8"/>
      <c r="K157" s="8"/>
      <c r="L157" s="8"/>
      <c r="M157" s="8"/>
      <c r="N157" s="8">
        <f t="shared" si="7"/>
        <v>1</v>
      </c>
      <c r="O157" s="8"/>
      <c r="P157" s="10"/>
      <c r="R157" s="2" t="s">
        <v>994</v>
      </c>
    </row>
    <row r="158" spans="1:18" x14ac:dyDescent="0.2">
      <c r="A158" s="4" t="s">
        <v>168</v>
      </c>
      <c r="B158" s="6" t="s">
        <v>589</v>
      </c>
      <c r="C158" s="5">
        <v>15565.25</v>
      </c>
      <c r="D158" s="5">
        <v>12167.54</v>
      </c>
      <c r="E158" s="5">
        <v>8652.2260000000006</v>
      </c>
      <c r="F158" s="4">
        <v>1.1185467671284202E-3</v>
      </c>
      <c r="G158" s="4" t="s">
        <v>83</v>
      </c>
      <c r="H158" s="4"/>
      <c r="I158" s="9"/>
      <c r="J158" s="8"/>
      <c r="K158" s="8"/>
      <c r="L158" s="8"/>
      <c r="M158" s="8"/>
      <c r="N158" s="8">
        <f t="shared" si="7"/>
        <v>1</v>
      </c>
      <c r="O158" s="8"/>
      <c r="P158" s="10"/>
      <c r="R158" s="2" t="s">
        <v>995</v>
      </c>
    </row>
    <row r="159" spans="1:18" x14ac:dyDescent="0.2">
      <c r="A159" s="4" t="s">
        <v>169</v>
      </c>
      <c r="B159" s="6" t="s">
        <v>590</v>
      </c>
      <c r="C159" s="5">
        <v>1198.31</v>
      </c>
      <c r="D159" s="5">
        <v>540.68119999999999</v>
      </c>
      <c r="E159" s="5">
        <v>216.3066</v>
      </c>
      <c r="F159" s="4">
        <v>4.4760625570898005E-8</v>
      </c>
      <c r="G159" s="4" t="s">
        <v>5</v>
      </c>
      <c r="H159" s="4"/>
      <c r="I159" s="9"/>
      <c r="J159" s="8"/>
      <c r="K159" s="8"/>
      <c r="L159" s="8"/>
      <c r="M159" s="8"/>
      <c r="N159" s="8">
        <f t="shared" si="7"/>
        <v>1</v>
      </c>
      <c r="O159" s="8"/>
      <c r="P159" s="10"/>
      <c r="R159" s="2" t="s">
        <v>996</v>
      </c>
    </row>
    <row r="160" spans="1:18" x14ac:dyDescent="0.2">
      <c r="A160" s="4" t="s">
        <v>170</v>
      </c>
      <c r="B160" s="6" t="s">
        <v>591</v>
      </c>
      <c r="C160" s="5">
        <v>271.85829999999999</v>
      </c>
      <c r="D160" s="5">
        <v>178.501</v>
      </c>
      <c r="E160" s="5">
        <v>92.450249999999997</v>
      </c>
      <c r="F160" s="4">
        <v>8.5983758203960909E-6</v>
      </c>
      <c r="G160" s="4" t="s">
        <v>1</v>
      </c>
      <c r="H160" s="4"/>
      <c r="I160" s="9"/>
      <c r="J160" s="8"/>
      <c r="K160" s="8"/>
      <c r="L160" s="8"/>
      <c r="M160" s="8"/>
      <c r="N160" s="8">
        <f t="shared" si="7"/>
        <v>1</v>
      </c>
      <c r="O160" s="8"/>
      <c r="P160" s="10"/>
      <c r="R160" s="2" t="s">
        <v>997</v>
      </c>
    </row>
    <row r="161" spans="1:18" x14ac:dyDescent="0.2">
      <c r="A161" s="4" t="s">
        <v>171</v>
      </c>
      <c r="B161" s="6" t="s">
        <v>592</v>
      </c>
      <c r="C161" s="5">
        <v>321.50279999999998</v>
      </c>
      <c r="D161" s="5">
        <v>205.01179999999999</v>
      </c>
      <c r="E161" s="5">
        <v>134.13900000000001</v>
      </c>
      <c r="F161" s="4">
        <v>5.1612603242215014E-4</v>
      </c>
      <c r="G161" s="4" t="s">
        <v>83</v>
      </c>
      <c r="H161" s="4"/>
      <c r="I161" s="9"/>
      <c r="J161" s="8"/>
      <c r="K161" s="8"/>
      <c r="L161" s="8"/>
      <c r="M161" s="8"/>
      <c r="N161" s="8">
        <f t="shared" si="7"/>
        <v>1</v>
      </c>
      <c r="O161" s="8"/>
      <c r="P161" s="10"/>
      <c r="R161" s="2" t="s">
        <v>998</v>
      </c>
    </row>
    <row r="162" spans="1:18" x14ac:dyDescent="0.2">
      <c r="A162" s="4" t="s">
        <v>172</v>
      </c>
      <c r="B162" s="6" t="s">
        <v>593</v>
      </c>
      <c r="C162" s="5">
        <v>13167</v>
      </c>
      <c r="D162" s="5">
        <v>8428.0169999999998</v>
      </c>
      <c r="E162" s="5">
        <v>6459.9470000000001</v>
      </c>
      <c r="F162" s="4">
        <v>1.3051443468174526E-3</v>
      </c>
      <c r="G162" s="4" t="s">
        <v>5</v>
      </c>
      <c r="H162" s="4"/>
      <c r="I162" s="9"/>
      <c r="J162" s="8"/>
      <c r="K162" s="8"/>
      <c r="L162" s="8"/>
      <c r="M162" s="8"/>
      <c r="N162" s="8">
        <f t="shared" si="7"/>
        <v>1</v>
      </c>
      <c r="O162" s="8"/>
      <c r="P162" s="10"/>
      <c r="R162" s="2" t="s">
        <v>999</v>
      </c>
    </row>
    <row r="163" spans="1:18" x14ac:dyDescent="0.2">
      <c r="A163" s="4" t="s">
        <v>173</v>
      </c>
      <c r="B163" s="6" t="s">
        <v>594</v>
      </c>
      <c r="C163" s="5">
        <v>3942.752</v>
      </c>
      <c r="D163" s="5">
        <v>2698.788</v>
      </c>
      <c r="E163" s="5">
        <v>1953.7180000000001</v>
      </c>
      <c r="F163" s="4">
        <v>1.7758515955372063E-3</v>
      </c>
      <c r="G163" s="4" t="s">
        <v>5</v>
      </c>
      <c r="H163" s="4"/>
      <c r="I163" s="9"/>
      <c r="J163" s="8"/>
      <c r="K163" s="8"/>
      <c r="L163" s="8"/>
      <c r="M163" s="8"/>
      <c r="N163" s="8">
        <f t="shared" si="7"/>
        <v>1</v>
      </c>
      <c r="O163" s="8"/>
      <c r="P163" s="10"/>
      <c r="R163" s="2" t="s">
        <v>1000</v>
      </c>
    </row>
    <row r="164" spans="1:18" x14ac:dyDescent="0.2">
      <c r="A164" s="4" t="s">
        <v>174</v>
      </c>
      <c r="B164" s="6" t="s">
        <v>595</v>
      </c>
      <c r="C164" s="5">
        <v>2471.06</v>
      </c>
      <c r="D164" s="5">
        <v>1499.5650000000001</v>
      </c>
      <c r="E164" s="5">
        <v>939.78840000000002</v>
      </c>
      <c r="F164" s="4">
        <v>3.9379793501932974E-3</v>
      </c>
      <c r="G164" s="4" t="s">
        <v>5</v>
      </c>
      <c r="H164" s="4"/>
      <c r="I164" s="9"/>
      <c r="J164" s="8"/>
      <c r="K164" s="8"/>
      <c r="L164" s="8"/>
      <c r="M164" s="8"/>
      <c r="N164" s="8">
        <f t="shared" si="7"/>
        <v>1</v>
      </c>
      <c r="O164" s="8"/>
      <c r="P164" s="10"/>
      <c r="R164" s="2" t="s">
        <v>1001</v>
      </c>
    </row>
    <row r="165" spans="1:18" x14ac:dyDescent="0.2">
      <c r="A165" s="4" t="s">
        <v>175</v>
      </c>
      <c r="B165" s="6" t="s">
        <v>596</v>
      </c>
      <c r="C165" s="5">
        <v>60.863529999999997</v>
      </c>
      <c r="D165" s="5">
        <v>26.917449999999999</v>
      </c>
      <c r="E165" s="5">
        <v>12.476739999999999</v>
      </c>
      <c r="F165" s="4">
        <v>1.4627870622611715E-4</v>
      </c>
      <c r="G165" s="4" t="s">
        <v>5</v>
      </c>
      <c r="H165" s="4"/>
      <c r="I165" s="9"/>
      <c r="J165" s="8"/>
      <c r="K165" s="8"/>
      <c r="L165" s="8"/>
      <c r="M165" s="8"/>
      <c r="N165" s="8">
        <f t="shared" si="7"/>
        <v>1</v>
      </c>
      <c r="O165" s="8"/>
      <c r="P165" s="10"/>
      <c r="R165" s="2" t="s">
        <v>1002</v>
      </c>
    </row>
    <row r="166" spans="1:18" x14ac:dyDescent="0.2">
      <c r="A166" s="4" t="s">
        <v>176</v>
      </c>
      <c r="B166" s="6" t="s">
        <v>597</v>
      </c>
      <c r="C166" s="5">
        <v>446.40309999999999</v>
      </c>
      <c r="D166" s="5">
        <v>202.03980000000001</v>
      </c>
      <c r="E166" s="5">
        <v>87.5839</v>
      </c>
      <c r="F166" s="4">
        <v>1.003122497807888E-4</v>
      </c>
      <c r="G166" s="4" t="s">
        <v>5</v>
      </c>
      <c r="H166" s="4"/>
      <c r="I166" s="9"/>
      <c r="J166" s="8"/>
      <c r="K166" s="8"/>
      <c r="L166" s="8"/>
      <c r="M166" s="8"/>
      <c r="N166" s="8">
        <f t="shared" si="7"/>
        <v>1</v>
      </c>
      <c r="O166" s="8"/>
      <c r="P166" s="10"/>
      <c r="R166" s="2" t="s">
        <v>1003</v>
      </c>
    </row>
    <row r="167" spans="1:18" x14ac:dyDescent="0.2">
      <c r="A167" s="4" t="s">
        <v>177</v>
      </c>
      <c r="B167" s="6" t="s">
        <v>598</v>
      </c>
      <c r="C167" s="5">
        <v>124.185</v>
      </c>
      <c r="D167" s="5">
        <v>52.351579999999998</v>
      </c>
      <c r="E167" s="5">
        <v>29.926819999999999</v>
      </c>
      <c r="F167" s="4">
        <v>3.8730184594767281E-3</v>
      </c>
      <c r="G167" s="4" t="s">
        <v>5</v>
      </c>
      <c r="H167" s="4"/>
      <c r="I167" s="9"/>
      <c r="J167" s="8"/>
      <c r="K167" s="8"/>
      <c r="L167" s="8"/>
      <c r="M167" s="8"/>
      <c r="N167" s="8">
        <f t="shared" si="7"/>
        <v>1</v>
      </c>
      <c r="O167" s="8"/>
      <c r="P167" s="10"/>
      <c r="R167" s="2" t="s">
        <v>1004</v>
      </c>
    </row>
    <row r="168" spans="1:18" x14ac:dyDescent="0.2">
      <c r="A168" s="4" t="s">
        <v>178</v>
      </c>
      <c r="B168" s="6" t="s">
        <v>599</v>
      </c>
      <c r="C168" s="5">
        <v>1299.854</v>
      </c>
      <c r="D168" s="5">
        <v>1052.4000000000001</v>
      </c>
      <c r="E168" s="5">
        <v>646.76559999999995</v>
      </c>
      <c r="F168" s="4">
        <v>2.5510547359254583E-6</v>
      </c>
      <c r="G168" s="4" t="s">
        <v>83</v>
      </c>
      <c r="H168" s="4"/>
      <c r="I168" s="9"/>
      <c r="J168" s="8"/>
      <c r="K168" s="8"/>
      <c r="L168" s="8"/>
      <c r="M168" s="8"/>
      <c r="N168" s="8">
        <f t="shared" si="7"/>
        <v>1</v>
      </c>
      <c r="O168" s="8"/>
      <c r="P168" s="10"/>
      <c r="R168" s="2" t="s">
        <v>1005</v>
      </c>
    </row>
    <row r="169" spans="1:18" x14ac:dyDescent="0.2">
      <c r="A169" s="4" t="s">
        <v>179</v>
      </c>
      <c r="B169" s="6" t="s">
        <v>600</v>
      </c>
      <c r="C169" s="5">
        <v>12074.35</v>
      </c>
      <c r="D169" s="5">
        <v>8818.1389999999992</v>
      </c>
      <c r="E169" s="5">
        <v>4117.95</v>
      </c>
      <c r="F169" s="4">
        <v>1.2191643253720029E-4</v>
      </c>
      <c r="G169" s="4" t="s">
        <v>5</v>
      </c>
      <c r="H169" s="4"/>
      <c r="I169" s="9"/>
      <c r="J169" s="8"/>
      <c r="K169" s="8"/>
      <c r="L169" s="8"/>
      <c r="M169" s="8"/>
      <c r="N169" s="8">
        <f t="shared" si="7"/>
        <v>1</v>
      </c>
      <c r="O169" s="8"/>
      <c r="P169" s="10"/>
      <c r="R169" s="2" t="s">
        <v>1006</v>
      </c>
    </row>
    <row r="170" spans="1:18" x14ac:dyDescent="0.2">
      <c r="A170" s="4" t="s">
        <v>180</v>
      </c>
      <c r="B170" s="6" t="s">
        <v>601</v>
      </c>
      <c r="C170" s="5">
        <v>71.923969999999997</v>
      </c>
      <c r="D170" s="5">
        <v>34.805030000000002</v>
      </c>
      <c r="E170" s="5">
        <v>25.621379999999998</v>
      </c>
      <c r="F170" s="4">
        <v>4.06556756981152E-4</v>
      </c>
      <c r="G170" s="4" t="s">
        <v>5</v>
      </c>
      <c r="H170" s="4"/>
      <c r="I170" s="9"/>
      <c r="J170" s="8"/>
      <c r="K170" s="8"/>
      <c r="L170" s="8"/>
      <c r="M170" s="8"/>
      <c r="N170" s="8">
        <f t="shared" si="7"/>
        <v>1</v>
      </c>
      <c r="O170" s="8"/>
      <c r="P170" s="10"/>
      <c r="R170" s="2" t="s">
        <v>1007</v>
      </c>
    </row>
    <row r="171" spans="1:18" x14ac:dyDescent="0.2">
      <c r="A171" s="4" t="s">
        <v>181</v>
      </c>
      <c r="B171" s="6" t="s">
        <v>602</v>
      </c>
      <c r="C171" s="5">
        <v>305.17489999999998</v>
      </c>
      <c r="D171" s="5">
        <v>149.36070000000001</v>
      </c>
      <c r="E171" s="5">
        <v>96.675349999999995</v>
      </c>
      <c r="F171" s="4">
        <v>3.3013089570248467E-3</v>
      </c>
      <c r="G171" s="4" t="s">
        <v>5</v>
      </c>
      <c r="H171" s="4"/>
      <c r="I171" s="9"/>
      <c r="J171" s="8"/>
      <c r="K171" s="8"/>
      <c r="L171" s="8"/>
      <c r="M171" s="8"/>
      <c r="N171" s="8">
        <f t="shared" si="7"/>
        <v>1</v>
      </c>
      <c r="O171" s="8"/>
      <c r="P171" s="10"/>
      <c r="R171" s="2" t="s">
        <v>1008</v>
      </c>
    </row>
    <row r="172" spans="1:18" x14ac:dyDescent="0.2">
      <c r="A172" s="4" t="s">
        <v>182</v>
      </c>
      <c r="B172" s="6" t="s">
        <v>603</v>
      </c>
      <c r="C172" s="5">
        <v>69.236710000000002</v>
      </c>
      <c r="D172" s="5">
        <v>34.887309999999999</v>
      </c>
      <c r="E172" s="5">
        <v>23.58004</v>
      </c>
      <c r="F172" s="4">
        <v>1.5522386822820467E-5</v>
      </c>
      <c r="G172" s="4" t="s">
        <v>5</v>
      </c>
      <c r="H172" s="4"/>
      <c r="I172" s="9"/>
      <c r="J172" s="8"/>
      <c r="K172" s="8"/>
      <c r="L172" s="8"/>
      <c r="M172" s="8"/>
      <c r="N172" s="8">
        <f t="shared" si="7"/>
        <v>1</v>
      </c>
      <c r="O172" s="8"/>
      <c r="P172" s="10"/>
      <c r="R172" s="2" t="s">
        <v>1009</v>
      </c>
    </row>
    <row r="173" spans="1:18" x14ac:dyDescent="0.2">
      <c r="A173" s="4" t="s">
        <v>183</v>
      </c>
      <c r="B173" s="6" t="s">
        <v>604</v>
      </c>
      <c r="C173" s="5">
        <v>8577.5789999999997</v>
      </c>
      <c r="D173" s="5">
        <v>6838.8059999999996</v>
      </c>
      <c r="E173" s="5">
        <v>3161.0590000000002</v>
      </c>
      <c r="F173" s="4">
        <v>1.0337084935487477E-6</v>
      </c>
      <c r="G173" s="4" t="s">
        <v>83</v>
      </c>
      <c r="H173" s="4"/>
      <c r="I173" s="9"/>
      <c r="J173" s="8"/>
      <c r="K173" s="8"/>
      <c r="L173" s="8"/>
      <c r="M173" s="8"/>
      <c r="N173" s="8">
        <f t="shared" si="7"/>
        <v>1</v>
      </c>
      <c r="O173" s="8"/>
      <c r="P173" s="10"/>
      <c r="R173" s="2" t="s">
        <v>1010</v>
      </c>
    </row>
    <row r="174" spans="1:18" x14ac:dyDescent="0.2">
      <c r="A174" s="4" t="s">
        <v>184</v>
      </c>
      <c r="B174" s="6" t="s">
        <v>605</v>
      </c>
      <c r="C174" s="5">
        <v>3008.49</v>
      </c>
      <c r="D174" s="5">
        <v>2204.114</v>
      </c>
      <c r="E174" s="5">
        <v>1055.636</v>
      </c>
      <c r="F174" s="4">
        <v>6.7828767914739486E-4</v>
      </c>
      <c r="G174" s="4" t="s">
        <v>83</v>
      </c>
      <c r="H174" s="4"/>
      <c r="I174" s="9"/>
      <c r="J174" s="8"/>
      <c r="K174" s="8"/>
      <c r="L174" s="8"/>
      <c r="M174" s="8"/>
      <c r="N174" s="8">
        <f t="shared" si="7"/>
        <v>1</v>
      </c>
      <c r="O174" s="8"/>
      <c r="P174" s="10"/>
      <c r="R174" s="2" t="s">
        <v>1011</v>
      </c>
    </row>
    <row r="175" spans="1:18" x14ac:dyDescent="0.2">
      <c r="A175" s="4" t="s">
        <v>185</v>
      </c>
      <c r="B175" s="6" t="s">
        <v>606</v>
      </c>
      <c r="C175" s="5">
        <v>4882.63</v>
      </c>
      <c r="D175" s="5">
        <v>4836.8109999999997</v>
      </c>
      <c r="E175" s="5">
        <v>2223.5340000000001</v>
      </c>
      <c r="F175" s="4">
        <v>1.6206288237752487E-4</v>
      </c>
      <c r="G175" s="4" t="s">
        <v>83</v>
      </c>
      <c r="H175" s="4"/>
      <c r="I175" s="9"/>
      <c r="J175" s="8"/>
      <c r="K175" s="8"/>
      <c r="L175" s="8"/>
      <c r="M175" s="8"/>
      <c r="N175" s="8">
        <f t="shared" si="7"/>
        <v>1</v>
      </c>
      <c r="O175" s="8"/>
      <c r="P175" s="10"/>
      <c r="R175" s="2" t="s">
        <v>1012</v>
      </c>
    </row>
    <row r="176" spans="1:18" x14ac:dyDescent="0.2">
      <c r="A176" s="4" t="s">
        <v>186</v>
      </c>
      <c r="B176" s="6" t="s">
        <v>607</v>
      </c>
      <c r="C176" s="5">
        <v>2010.05</v>
      </c>
      <c r="D176" s="5">
        <v>1676.0730000000001</v>
      </c>
      <c r="E176" s="5">
        <v>600.41309999999999</v>
      </c>
      <c r="F176" s="4">
        <v>5.5753870728121407E-4</v>
      </c>
      <c r="G176" s="4" t="s">
        <v>83</v>
      </c>
      <c r="H176" s="4"/>
      <c r="I176" s="9"/>
      <c r="J176" s="8"/>
      <c r="K176" s="8"/>
      <c r="L176" s="8"/>
      <c r="M176" s="8"/>
      <c r="N176" s="8">
        <f t="shared" si="7"/>
        <v>1</v>
      </c>
      <c r="O176" s="8"/>
      <c r="P176" s="10"/>
      <c r="R176" s="2" t="s">
        <v>1013</v>
      </c>
    </row>
    <row r="177" spans="1:18" x14ac:dyDescent="0.2">
      <c r="A177" s="4" t="s">
        <v>187</v>
      </c>
      <c r="B177" s="6" t="s">
        <v>608</v>
      </c>
      <c r="C177" s="5">
        <v>6208.7629999999999</v>
      </c>
      <c r="D177" s="5">
        <v>3763.0920000000001</v>
      </c>
      <c r="E177" s="5">
        <v>1752.884</v>
      </c>
      <c r="F177" s="4">
        <v>2.7567236914507044E-5</v>
      </c>
      <c r="G177" s="4" t="s">
        <v>1</v>
      </c>
      <c r="H177" s="4"/>
      <c r="I177" s="9"/>
      <c r="J177" s="8"/>
      <c r="K177" s="8"/>
      <c r="L177" s="8"/>
      <c r="M177" s="8"/>
      <c r="N177" s="8">
        <f t="shared" si="7"/>
        <v>1</v>
      </c>
      <c r="O177" s="8"/>
      <c r="P177" s="10"/>
      <c r="R177" s="2" t="s">
        <v>1014</v>
      </c>
    </row>
    <row r="178" spans="1:18" x14ac:dyDescent="0.2">
      <c r="A178" s="4" t="s">
        <v>188</v>
      </c>
      <c r="B178" s="6" t="s">
        <v>609</v>
      </c>
      <c r="C178" s="5">
        <v>3717.47</v>
      </c>
      <c r="D178" s="5">
        <v>2556.127</v>
      </c>
      <c r="E178" s="5">
        <v>1447</v>
      </c>
      <c r="F178" s="4">
        <v>5.1143472010765814E-4</v>
      </c>
      <c r="G178" s="4" t="s">
        <v>83</v>
      </c>
      <c r="H178" s="4"/>
      <c r="I178" s="9"/>
      <c r="J178" s="8"/>
      <c r="K178" s="8"/>
      <c r="L178" s="8"/>
      <c r="M178" s="8"/>
      <c r="N178" s="8">
        <f t="shared" si="7"/>
        <v>1</v>
      </c>
      <c r="O178" s="8"/>
      <c r="P178" s="10"/>
      <c r="R178" s="2" t="s">
        <v>1015</v>
      </c>
    </row>
    <row r="179" spans="1:18" x14ac:dyDescent="0.2">
      <c r="A179" s="4" t="s">
        <v>189</v>
      </c>
      <c r="B179" s="6" t="s">
        <v>610</v>
      </c>
      <c r="C179" s="5">
        <v>264.84289999999999</v>
      </c>
      <c r="D179" s="5">
        <v>143.54349999999999</v>
      </c>
      <c r="E179" s="5">
        <v>103.1982</v>
      </c>
      <c r="F179" s="4">
        <v>1.7817087730928576E-5</v>
      </c>
      <c r="G179" s="4" t="s">
        <v>5</v>
      </c>
      <c r="H179" s="4"/>
      <c r="I179" s="9"/>
      <c r="J179" s="8"/>
      <c r="K179" s="8"/>
      <c r="L179" s="8"/>
      <c r="M179" s="8"/>
      <c r="N179" s="8">
        <f t="shared" si="7"/>
        <v>1</v>
      </c>
      <c r="O179" s="8"/>
      <c r="P179" s="10"/>
      <c r="R179" s="2" t="s">
        <v>1016</v>
      </c>
    </row>
    <row r="180" spans="1:18" x14ac:dyDescent="0.2">
      <c r="A180" s="4" t="s">
        <v>190</v>
      </c>
      <c r="B180" s="6" t="s">
        <v>611</v>
      </c>
      <c r="C180" s="5">
        <v>1112.126</v>
      </c>
      <c r="D180" s="5">
        <v>548.56719999999996</v>
      </c>
      <c r="E180" s="5">
        <v>328.8331</v>
      </c>
      <c r="F180" s="4">
        <v>1.1322113401054197E-5</v>
      </c>
      <c r="G180" s="4" t="s">
        <v>5</v>
      </c>
      <c r="H180" s="4"/>
      <c r="I180" s="9"/>
      <c r="J180" s="8"/>
      <c r="K180" s="8"/>
      <c r="L180" s="8"/>
      <c r="M180" s="8"/>
      <c r="N180" s="8">
        <f t="shared" si="7"/>
        <v>1</v>
      </c>
      <c r="O180" s="8"/>
      <c r="P180" s="10"/>
      <c r="R180" s="2" t="s">
        <v>1017</v>
      </c>
    </row>
    <row r="181" spans="1:18" x14ac:dyDescent="0.2">
      <c r="A181" s="4" t="s">
        <v>191</v>
      </c>
      <c r="B181" s="6" t="s">
        <v>612</v>
      </c>
      <c r="C181" s="5">
        <v>44.583309999999997</v>
      </c>
      <c r="D181" s="5">
        <v>22.480229999999999</v>
      </c>
      <c r="E181" s="5">
        <v>9.0488540000000004</v>
      </c>
      <c r="F181" s="4">
        <v>8.5534361440747019E-8</v>
      </c>
      <c r="G181" s="4" t="s">
        <v>1</v>
      </c>
      <c r="H181" s="4"/>
      <c r="I181" s="9"/>
      <c r="J181" s="8"/>
      <c r="K181" s="8"/>
      <c r="L181" s="8"/>
      <c r="M181" s="8"/>
      <c r="N181" s="8">
        <f t="shared" si="7"/>
        <v>1</v>
      </c>
      <c r="O181" s="8"/>
      <c r="P181" s="10"/>
      <c r="R181" s="2" t="s">
        <v>1018</v>
      </c>
    </row>
    <row r="182" spans="1:18" x14ac:dyDescent="0.2">
      <c r="A182" s="4" t="s">
        <v>192</v>
      </c>
      <c r="B182" s="6" t="s">
        <v>613</v>
      </c>
      <c r="C182" s="5">
        <v>186.9768</v>
      </c>
      <c r="D182" s="5">
        <v>63.936019999999999</v>
      </c>
      <c r="E182" s="5">
        <v>61.235280000000003</v>
      </c>
      <c r="F182" s="4">
        <v>9.5647387126188209E-4</v>
      </c>
      <c r="G182" s="4" t="s">
        <v>8</v>
      </c>
      <c r="H182" s="4"/>
      <c r="I182" s="9"/>
      <c r="J182" s="8"/>
      <c r="K182" s="8"/>
      <c r="L182" s="8"/>
      <c r="M182" s="8"/>
      <c r="N182" s="8">
        <f t="shared" si="7"/>
        <v>1</v>
      </c>
      <c r="O182" s="8"/>
      <c r="P182" s="10"/>
      <c r="R182" s="2" t="s">
        <v>1019</v>
      </c>
    </row>
    <row r="183" spans="1:18" x14ac:dyDescent="0.2">
      <c r="A183" s="4" t="s">
        <v>193</v>
      </c>
      <c r="B183" s="6" t="s">
        <v>614</v>
      </c>
      <c r="C183" s="5">
        <v>1945.99</v>
      </c>
      <c r="D183" s="5">
        <v>1092.885</v>
      </c>
      <c r="E183" s="5">
        <v>477.13650000000001</v>
      </c>
      <c r="F183" s="4">
        <v>8.0602484165956411E-4</v>
      </c>
      <c r="G183" s="4" t="s">
        <v>5</v>
      </c>
      <c r="H183" s="4"/>
      <c r="I183" s="9"/>
      <c r="J183" s="8"/>
      <c r="K183" s="8"/>
      <c r="L183" s="8"/>
      <c r="M183" s="8"/>
      <c r="N183" s="8">
        <f t="shared" si="7"/>
        <v>1</v>
      </c>
      <c r="O183" s="8"/>
      <c r="P183" s="10"/>
      <c r="R183" s="2" t="s">
        <v>1020</v>
      </c>
    </row>
    <row r="184" spans="1:18" x14ac:dyDescent="0.2">
      <c r="A184" s="4" t="s">
        <v>194</v>
      </c>
      <c r="B184" s="6" t="s">
        <v>615</v>
      </c>
      <c r="C184" s="5">
        <v>6504.3389999999999</v>
      </c>
      <c r="D184" s="5">
        <v>4521.0870000000004</v>
      </c>
      <c r="E184" s="5">
        <v>3542.8960000000002</v>
      </c>
      <c r="F184" s="4">
        <v>4.2380272752967955E-4</v>
      </c>
      <c r="G184" s="4" t="s">
        <v>83</v>
      </c>
      <c r="H184" s="4"/>
      <c r="I184" s="9"/>
      <c r="J184" s="8"/>
      <c r="K184" s="8"/>
      <c r="L184" s="8"/>
      <c r="M184" s="8"/>
      <c r="N184" s="8">
        <f t="shared" si="7"/>
        <v>1</v>
      </c>
      <c r="O184" s="8"/>
      <c r="P184" s="10"/>
      <c r="R184" s="2" t="s">
        <v>1021</v>
      </c>
    </row>
    <row r="185" spans="1:18" x14ac:dyDescent="0.2">
      <c r="A185" s="4" t="s">
        <v>195</v>
      </c>
      <c r="B185" s="6" t="s">
        <v>616</v>
      </c>
      <c r="C185" s="5">
        <v>1821.576</v>
      </c>
      <c r="D185" s="5">
        <v>806.61850000000004</v>
      </c>
      <c r="E185" s="5">
        <v>520.16179999999997</v>
      </c>
      <c r="F185" s="4">
        <v>1.5073874646070203E-5</v>
      </c>
      <c r="G185" s="4" t="s">
        <v>5</v>
      </c>
      <c r="H185" s="4"/>
      <c r="I185" s="9"/>
      <c r="J185" s="8"/>
      <c r="K185" s="8"/>
      <c r="L185" s="8"/>
      <c r="M185" s="8"/>
      <c r="N185" s="8">
        <f t="shared" si="7"/>
        <v>1</v>
      </c>
      <c r="O185" s="8"/>
      <c r="P185" s="10"/>
      <c r="R185" s="2" t="s">
        <v>1022</v>
      </c>
    </row>
    <row r="186" spans="1:18" x14ac:dyDescent="0.2">
      <c r="A186" s="4" t="s">
        <v>196</v>
      </c>
      <c r="B186" s="6" t="s">
        <v>617</v>
      </c>
      <c r="C186" s="5">
        <v>2263.1559999999999</v>
      </c>
      <c r="D186" s="5">
        <v>1561.9179999999999</v>
      </c>
      <c r="E186" s="5">
        <v>685.68079999999998</v>
      </c>
      <c r="F186" s="4">
        <v>8.7740434462871492E-4</v>
      </c>
      <c r="G186" s="4" t="s">
        <v>5</v>
      </c>
      <c r="H186" s="4"/>
      <c r="I186" s="9"/>
      <c r="J186" s="8"/>
      <c r="K186" s="8"/>
      <c r="L186" s="8"/>
      <c r="M186" s="8"/>
      <c r="N186" s="8">
        <f t="shared" si="7"/>
        <v>1</v>
      </c>
      <c r="O186" s="8"/>
      <c r="P186" s="10"/>
      <c r="R186" s="2" t="s">
        <v>1023</v>
      </c>
    </row>
    <row r="187" spans="1:18" x14ac:dyDescent="0.2">
      <c r="A187" s="4" t="s">
        <v>197</v>
      </c>
      <c r="B187" s="6" t="s">
        <v>618</v>
      </c>
      <c r="C187" s="5">
        <v>2642.0610000000001</v>
      </c>
      <c r="D187" s="5">
        <v>1217.2660000000001</v>
      </c>
      <c r="E187" s="5">
        <v>539.19569999999999</v>
      </c>
      <c r="F187" s="4">
        <v>4.4436328402556836E-5</v>
      </c>
      <c r="G187" s="4" t="s">
        <v>5</v>
      </c>
      <c r="H187" s="4"/>
      <c r="I187" s="9"/>
      <c r="J187" s="8"/>
      <c r="K187" s="8"/>
      <c r="L187" s="8"/>
      <c r="M187" s="8"/>
      <c r="N187" s="8">
        <f t="shared" si="7"/>
        <v>1</v>
      </c>
      <c r="O187" s="8"/>
      <c r="P187" s="10"/>
      <c r="R187" s="2" t="s">
        <v>1024</v>
      </c>
    </row>
    <row r="188" spans="1:18" x14ac:dyDescent="0.2">
      <c r="A188" s="4" t="s">
        <v>198</v>
      </c>
      <c r="B188" s="6" t="s">
        <v>619</v>
      </c>
      <c r="C188" s="5">
        <v>3089.8719999999998</v>
      </c>
      <c r="D188" s="5">
        <v>1618.7059999999999</v>
      </c>
      <c r="E188" s="5">
        <v>940.03809999999999</v>
      </c>
      <c r="F188" s="4">
        <v>1.2068243997104817E-3</v>
      </c>
      <c r="G188" s="4" t="s">
        <v>5</v>
      </c>
      <c r="H188" s="4"/>
      <c r="I188" s="9"/>
      <c r="J188" s="8"/>
      <c r="K188" s="8"/>
      <c r="L188" s="8"/>
      <c r="M188" s="8"/>
      <c r="N188" s="8">
        <f t="shared" si="7"/>
        <v>1</v>
      </c>
      <c r="O188" s="8"/>
      <c r="P188" s="10"/>
      <c r="R188" s="2" t="s">
        <v>1025</v>
      </c>
    </row>
    <row r="189" spans="1:18" x14ac:dyDescent="0.2">
      <c r="A189" s="4" t="s">
        <v>199</v>
      </c>
      <c r="B189" s="6" t="s">
        <v>620</v>
      </c>
      <c r="C189" s="5">
        <v>3516.8420000000001</v>
      </c>
      <c r="D189" s="5">
        <v>1921.079</v>
      </c>
      <c r="E189" s="5">
        <v>1505.0050000000001</v>
      </c>
      <c r="F189" s="4">
        <v>1.3869486554618939E-5</v>
      </c>
      <c r="G189" s="4" t="s">
        <v>8</v>
      </c>
      <c r="H189" s="4"/>
      <c r="I189" s="9"/>
      <c r="J189" s="8"/>
      <c r="K189" s="8"/>
      <c r="L189" s="8"/>
      <c r="M189" s="8"/>
      <c r="N189" s="8">
        <f t="shared" si="7"/>
        <v>1</v>
      </c>
      <c r="O189" s="8"/>
      <c r="P189" s="10"/>
      <c r="R189" s="2" t="s">
        <v>1026</v>
      </c>
    </row>
    <row r="190" spans="1:18" x14ac:dyDescent="0.2">
      <c r="A190" s="4" t="s">
        <v>200</v>
      </c>
      <c r="B190" s="6" t="s">
        <v>621</v>
      </c>
      <c r="C190" s="5">
        <v>3113.0920000000001</v>
      </c>
      <c r="D190" s="5">
        <v>1664.098</v>
      </c>
      <c r="E190" s="5">
        <v>1308.52</v>
      </c>
      <c r="F190" s="4">
        <v>2.3897958517526051E-6</v>
      </c>
      <c r="G190" s="4" t="s">
        <v>8</v>
      </c>
      <c r="H190" s="4"/>
      <c r="I190" s="9"/>
      <c r="J190" s="8"/>
      <c r="K190" s="8"/>
      <c r="L190" s="8"/>
      <c r="M190" s="8"/>
      <c r="N190" s="8">
        <f t="shared" si="7"/>
        <v>1</v>
      </c>
      <c r="O190" s="8"/>
      <c r="P190" s="10"/>
      <c r="R190" s="2" t="s">
        <v>1027</v>
      </c>
    </row>
    <row r="191" spans="1:18" x14ac:dyDescent="0.2">
      <c r="A191" s="4" t="s">
        <v>201</v>
      </c>
      <c r="B191" s="6" t="s">
        <v>622</v>
      </c>
      <c r="C191" s="5">
        <v>253.36609999999999</v>
      </c>
      <c r="D191" s="5">
        <v>136.9785</v>
      </c>
      <c r="E191" s="5">
        <v>79.693889999999996</v>
      </c>
      <c r="F191" s="4">
        <v>3.146040488019505E-4</v>
      </c>
      <c r="G191" s="4" t="s">
        <v>5</v>
      </c>
      <c r="H191" s="4"/>
      <c r="I191" s="9"/>
      <c r="J191" s="8"/>
      <c r="K191" s="8"/>
      <c r="L191" s="8"/>
      <c r="M191" s="8"/>
      <c r="N191" s="8">
        <f t="shared" si="7"/>
        <v>1</v>
      </c>
      <c r="O191" s="8"/>
      <c r="P191" s="10"/>
      <c r="R191" s="2" t="s">
        <v>1028</v>
      </c>
    </row>
    <row r="192" spans="1:18" x14ac:dyDescent="0.2">
      <c r="A192" s="4" t="s">
        <v>202</v>
      </c>
      <c r="B192" s="6" t="s">
        <v>623</v>
      </c>
      <c r="C192" s="5">
        <v>1084.5139999999999</v>
      </c>
      <c r="D192" s="5">
        <v>422.22340000000003</v>
      </c>
      <c r="E192" s="5">
        <v>203.45769999999999</v>
      </c>
      <c r="F192" s="4">
        <v>1.2198052133725324E-6</v>
      </c>
      <c r="G192" s="4" t="s">
        <v>5</v>
      </c>
      <c r="H192" s="4"/>
      <c r="I192" s="9"/>
      <c r="J192" s="8"/>
      <c r="K192" s="8"/>
      <c r="L192" s="8"/>
      <c r="M192" s="8"/>
      <c r="N192" s="8">
        <f t="shared" si="7"/>
        <v>1</v>
      </c>
      <c r="O192" s="8"/>
      <c r="P192" s="10"/>
      <c r="R192" s="2" t="s">
        <v>1029</v>
      </c>
    </row>
    <row r="193" spans="1:18" x14ac:dyDescent="0.2">
      <c r="A193" s="4" t="s">
        <v>203</v>
      </c>
      <c r="B193" s="6" t="s">
        <v>624</v>
      </c>
      <c r="C193" s="5">
        <v>707.08799999999997</v>
      </c>
      <c r="D193" s="5">
        <v>543.85490000000004</v>
      </c>
      <c r="E193" s="5">
        <v>234.9813</v>
      </c>
      <c r="F193" s="4">
        <v>1.2443216648232655E-3</v>
      </c>
      <c r="G193" s="4" t="s">
        <v>5</v>
      </c>
      <c r="H193" s="4"/>
      <c r="I193" s="9"/>
      <c r="J193" s="8"/>
      <c r="K193" s="8"/>
      <c r="L193" s="8"/>
      <c r="M193" s="8"/>
      <c r="N193" s="8">
        <f t="shared" si="7"/>
        <v>1</v>
      </c>
      <c r="O193" s="8"/>
      <c r="P193" s="10"/>
      <c r="R193" s="2" t="s">
        <v>1030</v>
      </c>
    </row>
    <row r="194" spans="1:18" x14ac:dyDescent="0.2">
      <c r="A194" s="4" t="s">
        <v>204</v>
      </c>
      <c r="B194" s="6" t="s">
        <v>625</v>
      </c>
      <c r="C194" s="5">
        <v>2275.5349999999999</v>
      </c>
      <c r="D194" s="5">
        <v>1596.1610000000001</v>
      </c>
      <c r="E194" s="5">
        <v>655.77350000000001</v>
      </c>
      <c r="F194" s="4">
        <v>9.4854230957935634E-5</v>
      </c>
      <c r="G194" s="4" t="s">
        <v>83</v>
      </c>
      <c r="H194" s="4"/>
      <c r="I194" s="9"/>
      <c r="J194" s="8"/>
      <c r="K194" s="8"/>
      <c r="L194" s="8"/>
      <c r="M194" s="8"/>
      <c r="N194" s="8">
        <f t="shared" si="7"/>
        <v>1</v>
      </c>
      <c r="O194" s="8"/>
      <c r="P194" s="10"/>
      <c r="R194" s="2" t="s">
        <v>1031</v>
      </c>
    </row>
    <row r="195" spans="1:18" x14ac:dyDescent="0.2">
      <c r="A195" s="4" t="s">
        <v>205</v>
      </c>
      <c r="B195" s="6" t="s">
        <v>626</v>
      </c>
      <c r="C195" s="5">
        <v>8976.7469999999994</v>
      </c>
      <c r="D195" s="5">
        <v>5132.2929999999997</v>
      </c>
      <c r="E195" s="5">
        <v>2149.663</v>
      </c>
      <c r="F195" s="4">
        <v>4.2580275327813132E-3</v>
      </c>
      <c r="G195" s="4" t="s">
        <v>5</v>
      </c>
      <c r="H195" s="4"/>
      <c r="I195" s="9"/>
      <c r="J195" s="8"/>
      <c r="K195" s="8"/>
      <c r="L195" s="8"/>
      <c r="M195" s="8"/>
      <c r="N195" s="8">
        <f t="shared" si="7"/>
        <v>1</v>
      </c>
      <c r="O195" s="8"/>
      <c r="P195" s="10"/>
      <c r="R195" s="2" t="s">
        <v>1032</v>
      </c>
    </row>
    <row r="196" spans="1:18" x14ac:dyDescent="0.2">
      <c r="A196" s="4" t="s">
        <v>206</v>
      </c>
      <c r="B196" s="6" t="s">
        <v>627</v>
      </c>
      <c r="C196" s="5">
        <v>77.865160000000003</v>
      </c>
      <c r="D196" s="5">
        <v>53.29128</v>
      </c>
      <c r="E196" s="5">
        <v>25.951840000000001</v>
      </c>
      <c r="F196" s="4">
        <v>5.3019863886699546E-3</v>
      </c>
      <c r="G196" s="4" t="s">
        <v>5</v>
      </c>
      <c r="H196" s="4"/>
      <c r="I196" s="9"/>
      <c r="J196" s="8"/>
      <c r="K196" s="8"/>
      <c r="L196" s="8"/>
      <c r="M196" s="8"/>
      <c r="N196" s="8">
        <f t="shared" ref="N196:N250" si="8">IF(AND(C196&gt;D196,D196&gt;E196,ISNUMBER(FIND("1&gt;2x",G196))),1,0)</f>
        <v>1</v>
      </c>
      <c r="O196" s="8"/>
      <c r="P196" s="10"/>
      <c r="R196" s="2" t="s">
        <v>1033</v>
      </c>
    </row>
    <row r="197" spans="1:18" x14ac:dyDescent="0.2">
      <c r="A197" s="4" t="s">
        <v>207</v>
      </c>
      <c r="B197" s="6" t="s">
        <v>628</v>
      </c>
      <c r="C197" s="5">
        <v>128.7809</v>
      </c>
      <c r="D197" s="5">
        <v>45.920439999999999</v>
      </c>
      <c r="E197" s="5">
        <v>19.386310000000002</v>
      </c>
      <c r="F197" s="4">
        <v>9.7853581769790786E-4</v>
      </c>
      <c r="G197" s="4" t="s">
        <v>5</v>
      </c>
      <c r="H197" s="4"/>
      <c r="I197" s="9"/>
      <c r="J197" s="8"/>
      <c r="K197" s="8"/>
      <c r="L197" s="8"/>
      <c r="M197" s="8"/>
      <c r="N197" s="8">
        <f t="shared" si="8"/>
        <v>1</v>
      </c>
      <c r="O197" s="8"/>
      <c r="P197" s="10"/>
      <c r="R197" s="2" t="s">
        <v>1034</v>
      </c>
    </row>
    <row r="198" spans="1:18" x14ac:dyDescent="0.2">
      <c r="A198" s="4" t="s">
        <v>208</v>
      </c>
      <c r="B198" s="6" t="s">
        <v>629</v>
      </c>
      <c r="C198" s="5">
        <v>354.86849999999998</v>
      </c>
      <c r="D198" s="5">
        <v>231.45529999999999</v>
      </c>
      <c r="E198" s="5">
        <v>150.006</v>
      </c>
      <c r="F198" s="4">
        <v>8.2520589837028319E-4</v>
      </c>
      <c r="G198" s="4" t="s">
        <v>83</v>
      </c>
      <c r="H198" s="4"/>
      <c r="I198" s="9"/>
      <c r="J198" s="8"/>
      <c r="K198" s="8"/>
      <c r="L198" s="8"/>
      <c r="M198" s="8"/>
      <c r="N198" s="8">
        <f t="shared" si="8"/>
        <v>1</v>
      </c>
      <c r="O198" s="8"/>
      <c r="P198" s="10"/>
      <c r="R198" s="2" t="s">
        <v>1035</v>
      </c>
    </row>
    <row r="199" spans="1:18" x14ac:dyDescent="0.2">
      <c r="A199" s="4" t="s">
        <v>209</v>
      </c>
      <c r="B199" s="6" t="s">
        <v>630</v>
      </c>
      <c r="C199" s="5">
        <v>166.46449999999999</v>
      </c>
      <c r="D199" s="5">
        <v>128.71209999999999</v>
      </c>
      <c r="E199" s="5">
        <v>85.64913</v>
      </c>
      <c r="F199" s="4">
        <v>2.6755118751866417E-3</v>
      </c>
      <c r="G199" s="4" t="s">
        <v>5</v>
      </c>
      <c r="H199" s="4"/>
      <c r="I199" s="9"/>
      <c r="J199" s="8"/>
      <c r="K199" s="8"/>
      <c r="L199" s="8"/>
      <c r="M199" s="8"/>
      <c r="N199" s="8">
        <f t="shared" si="8"/>
        <v>1</v>
      </c>
      <c r="O199" s="8"/>
      <c r="P199" s="10"/>
      <c r="R199" s="2" t="s">
        <v>1036</v>
      </c>
    </row>
    <row r="200" spans="1:18" x14ac:dyDescent="0.2">
      <c r="A200" s="4" t="s">
        <v>210</v>
      </c>
      <c r="B200" s="6" t="s">
        <v>631</v>
      </c>
      <c r="C200" s="5">
        <v>432.45119999999997</v>
      </c>
      <c r="D200" s="5">
        <v>237.37200000000001</v>
      </c>
      <c r="E200" s="5">
        <v>148.922</v>
      </c>
      <c r="F200" s="4">
        <v>1.3872121054733824E-6</v>
      </c>
      <c r="G200" s="4" t="s">
        <v>5</v>
      </c>
      <c r="H200" s="4"/>
      <c r="I200" s="9"/>
      <c r="J200" s="8"/>
      <c r="K200" s="8"/>
      <c r="L200" s="8"/>
      <c r="M200" s="8"/>
      <c r="N200" s="8">
        <f t="shared" si="8"/>
        <v>1</v>
      </c>
      <c r="O200" s="8"/>
      <c r="P200" s="10"/>
      <c r="R200" s="2" t="s">
        <v>1037</v>
      </c>
    </row>
    <row r="201" spans="1:18" x14ac:dyDescent="0.2">
      <c r="A201" s="4" t="s">
        <v>211</v>
      </c>
      <c r="B201" s="6" t="s">
        <v>632</v>
      </c>
      <c r="C201" s="5">
        <v>11.240360000000001</v>
      </c>
      <c r="D201" s="5">
        <v>6.6786659999999998</v>
      </c>
      <c r="E201" s="5">
        <v>2.5158499999999999</v>
      </c>
      <c r="F201" s="4">
        <v>3.2770548428378331E-3</v>
      </c>
      <c r="G201" s="4" t="s">
        <v>5</v>
      </c>
      <c r="H201" s="4"/>
      <c r="I201" s="9"/>
      <c r="J201" s="8"/>
      <c r="K201" s="8"/>
      <c r="L201" s="8"/>
      <c r="M201" s="8"/>
      <c r="N201" s="8">
        <f t="shared" si="8"/>
        <v>1</v>
      </c>
      <c r="O201" s="8"/>
      <c r="P201" s="10"/>
      <c r="R201" s="2" t="s">
        <v>1038</v>
      </c>
    </row>
    <row r="202" spans="1:18" x14ac:dyDescent="0.2">
      <c r="A202" s="4" t="s">
        <v>212</v>
      </c>
      <c r="B202" s="6" t="s">
        <v>633</v>
      </c>
      <c r="C202" s="5">
        <v>708.85</v>
      </c>
      <c r="D202" s="5">
        <v>354.86219999999997</v>
      </c>
      <c r="E202" s="5">
        <v>202.80699999999999</v>
      </c>
      <c r="F202" s="4">
        <v>1.1702556726063661E-4</v>
      </c>
      <c r="G202" s="4" t="s">
        <v>1</v>
      </c>
      <c r="H202" s="4"/>
      <c r="I202" s="9"/>
      <c r="J202" s="8"/>
      <c r="K202" s="8"/>
      <c r="L202" s="8"/>
      <c r="M202" s="8"/>
      <c r="N202" s="8">
        <f t="shared" si="8"/>
        <v>1</v>
      </c>
      <c r="O202" s="8"/>
      <c r="P202" s="10"/>
      <c r="R202" s="2" t="s">
        <v>1039</v>
      </c>
    </row>
    <row r="203" spans="1:18" x14ac:dyDescent="0.2">
      <c r="A203" s="4" t="s">
        <v>213</v>
      </c>
      <c r="B203" s="6" t="s">
        <v>634</v>
      </c>
      <c r="C203" s="5">
        <v>18.862369999999999</v>
      </c>
      <c r="D203" s="5">
        <v>14.735390000000001</v>
      </c>
      <c r="E203" s="5">
        <v>6.3939560000000002</v>
      </c>
      <c r="F203" s="4">
        <v>2.7209286265977252E-3</v>
      </c>
      <c r="G203" s="4" t="s">
        <v>167</v>
      </c>
      <c r="H203" s="4"/>
      <c r="I203" s="9"/>
      <c r="J203" s="8"/>
      <c r="K203" s="8"/>
      <c r="L203" s="8"/>
      <c r="M203" s="8"/>
      <c r="N203" s="8">
        <f t="shared" si="8"/>
        <v>1</v>
      </c>
      <c r="O203" s="8"/>
      <c r="P203" s="10"/>
      <c r="R203" s="2" t="s">
        <v>1040</v>
      </c>
    </row>
    <row r="204" spans="1:18" x14ac:dyDescent="0.2">
      <c r="A204" s="4" t="s">
        <v>214</v>
      </c>
      <c r="B204" s="6" t="s">
        <v>635</v>
      </c>
      <c r="C204" s="5">
        <v>1612.9929999999999</v>
      </c>
      <c r="D204" s="5">
        <v>1040.0840000000001</v>
      </c>
      <c r="E204" s="5">
        <v>801.88580000000002</v>
      </c>
      <c r="F204" s="4">
        <v>1.4353924513393736E-3</v>
      </c>
      <c r="G204" s="4" t="s">
        <v>5</v>
      </c>
      <c r="H204" s="4"/>
      <c r="I204" s="9"/>
      <c r="J204" s="8"/>
      <c r="K204" s="8"/>
      <c r="L204" s="8"/>
      <c r="M204" s="8"/>
      <c r="N204" s="8">
        <f t="shared" si="8"/>
        <v>1</v>
      </c>
      <c r="O204" s="8"/>
      <c r="P204" s="10"/>
      <c r="R204" s="2" t="s">
        <v>1041</v>
      </c>
    </row>
    <row r="205" spans="1:18" x14ac:dyDescent="0.2">
      <c r="A205" s="4" t="s">
        <v>215</v>
      </c>
      <c r="B205" s="6" t="s">
        <v>636</v>
      </c>
      <c r="C205" s="5">
        <v>13319.34</v>
      </c>
      <c r="D205" s="5">
        <v>11902.71</v>
      </c>
      <c r="E205" s="5">
        <v>5620.0140000000001</v>
      </c>
      <c r="F205" s="4">
        <v>1.1736237575356423E-4</v>
      </c>
      <c r="G205" s="4" t="s">
        <v>83</v>
      </c>
      <c r="H205" s="4"/>
      <c r="I205" s="9"/>
      <c r="J205" s="8"/>
      <c r="K205" s="8"/>
      <c r="L205" s="8"/>
      <c r="M205" s="8"/>
      <c r="N205" s="8">
        <f t="shared" si="8"/>
        <v>1</v>
      </c>
      <c r="O205" s="8"/>
      <c r="P205" s="10"/>
      <c r="R205" s="2" t="s">
        <v>1042</v>
      </c>
    </row>
    <row r="206" spans="1:18" x14ac:dyDescent="0.2">
      <c r="A206" s="4" t="s">
        <v>216</v>
      </c>
      <c r="B206" s="6" t="s">
        <v>637</v>
      </c>
      <c r="C206" s="5">
        <v>11475.82</v>
      </c>
      <c r="D206" s="5">
        <v>9280.4150000000009</v>
      </c>
      <c r="E206" s="5">
        <v>7269.4620000000004</v>
      </c>
      <c r="F206" s="4">
        <v>3.0446912384862675E-4</v>
      </c>
      <c r="G206" s="4" t="s">
        <v>1</v>
      </c>
      <c r="H206" s="4"/>
      <c r="I206" s="9"/>
      <c r="J206" s="8"/>
      <c r="K206" s="8"/>
      <c r="L206" s="8"/>
      <c r="M206" s="8"/>
      <c r="N206" s="8">
        <f t="shared" si="8"/>
        <v>1</v>
      </c>
      <c r="O206" s="8"/>
      <c r="P206" s="10"/>
      <c r="R206" s="2" t="s">
        <v>1043</v>
      </c>
    </row>
    <row r="207" spans="1:18" x14ac:dyDescent="0.2">
      <c r="A207" s="4" t="s">
        <v>217</v>
      </c>
      <c r="B207" s="6" t="s">
        <v>638</v>
      </c>
      <c r="C207" s="5">
        <v>856.96389999999997</v>
      </c>
      <c r="D207" s="5">
        <v>541.11270000000002</v>
      </c>
      <c r="E207" s="5">
        <v>275.74250000000001</v>
      </c>
      <c r="F207" s="4">
        <v>5.0295794533843965E-7</v>
      </c>
      <c r="G207" s="4" t="s">
        <v>1</v>
      </c>
      <c r="H207" s="4"/>
      <c r="I207" s="9"/>
      <c r="J207" s="8"/>
      <c r="K207" s="8"/>
      <c r="L207" s="8"/>
      <c r="M207" s="8"/>
      <c r="N207" s="8">
        <f t="shared" si="8"/>
        <v>1</v>
      </c>
      <c r="O207" s="8"/>
      <c r="P207" s="10"/>
      <c r="R207" s="2" t="s">
        <v>1044</v>
      </c>
    </row>
    <row r="208" spans="1:18" x14ac:dyDescent="0.2">
      <c r="A208" s="4" t="s">
        <v>218</v>
      </c>
      <c r="B208" s="6" t="s">
        <v>639</v>
      </c>
      <c r="C208" s="5">
        <v>1435.692</v>
      </c>
      <c r="D208" s="5">
        <v>1128.7850000000001</v>
      </c>
      <c r="E208" s="5">
        <v>420.35090000000002</v>
      </c>
      <c r="F208" s="4">
        <v>1.0035929146589451E-5</v>
      </c>
      <c r="G208" s="4" t="s">
        <v>83</v>
      </c>
      <c r="H208" s="4"/>
      <c r="I208" s="9"/>
      <c r="J208" s="8"/>
      <c r="K208" s="8"/>
      <c r="L208" s="8"/>
      <c r="M208" s="8"/>
      <c r="N208" s="8">
        <f t="shared" si="8"/>
        <v>1</v>
      </c>
      <c r="O208" s="8"/>
      <c r="P208" s="10"/>
      <c r="R208" s="2" t="s">
        <v>1045</v>
      </c>
    </row>
    <row r="209" spans="1:18" x14ac:dyDescent="0.2">
      <c r="A209" s="4" t="s">
        <v>219</v>
      </c>
      <c r="B209" s="6" t="s">
        <v>640</v>
      </c>
      <c r="C209" s="5">
        <v>1272.7660000000001</v>
      </c>
      <c r="D209" s="5">
        <v>906.01369999999997</v>
      </c>
      <c r="E209" s="5">
        <v>611.14829999999995</v>
      </c>
      <c r="F209" s="4">
        <v>3.5519525346922429E-3</v>
      </c>
      <c r="G209" s="4" t="s">
        <v>83</v>
      </c>
      <c r="H209" s="4"/>
      <c r="I209" s="9"/>
      <c r="J209" s="8"/>
      <c r="K209" s="8"/>
      <c r="L209" s="8"/>
      <c r="M209" s="8"/>
      <c r="N209" s="8">
        <f t="shared" si="8"/>
        <v>1</v>
      </c>
      <c r="O209" s="8"/>
      <c r="P209" s="10"/>
      <c r="R209" s="2" t="s">
        <v>1046</v>
      </c>
    </row>
    <row r="210" spans="1:18" x14ac:dyDescent="0.2">
      <c r="A210" s="4" t="s">
        <v>220</v>
      </c>
      <c r="B210" s="6" t="s">
        <v>641</v>
      </c>
      <c r="C210" s="5">
        <v>6935.067</v>
      </c>
      <c r="D210" s="5">
        <v>4072.8</v>
      </c>
      <c r="E210" s="5">
        <v>2365.1280000000002</v>
      </c>
      <c r="F210" s="4">
        <v>1.459813348337153E-4</v>
      </c>
      <c r="G210" s="4" t="s">
        <v>83</v>
      </c>
      <c r="H210" s="4"/>
      <c r="I210" s="9"/>
      <c r="J210" s="8"/>
      <c r="K210" s="8"/>
      <c r="L210" s="8"/>
      <c r="M210" s="8"/>
      <c r="N210" s="8">
        <f t="shared" si="8"/>
        <v>1</v>
      </c>
      <c r="O210" s="8"/>
      <c r="P210" s="10"/>
      <c r="R210" s="2" t="s">
        <v>1047</v>
      </c>
    </row>
    <row r="211" spans="1:18" x14ac:dyDescent="0.2">
      <c r="A211" s="4" t="s">
        <v>221</v>
      </c>
      <c r="B211" s="6" t="s">
        <v>642</v>
      </c>
      <c r="C211" s="5">
        <v>1237.2460000000001</v>
      </c>
      <c r="D211" s="5">
        <v>677.39269999999999</v>
      </c>
      <c r="E211" s="5">
        <v>401.87479999999999</v>
      </c>
      <c r="F211" s="4">
        <v>1.4904483060873924E-4</v>
      </c>
      <c r="G211" s="4" t="s">
        <v>83</v>
      </c>
      <c r="H211" s="4"/>
      <c r="I211" s="9"/>
      <c r="J211" s="8"/>
      <c r="K211" s="8"/>
      <c r="L211" s="8"/>
      <c r="M211" s="8"/>
      <c r="N211" s="8">
        <f t="shared" si="8"/>
        <v>1</v>
      </c>
      <c r="O211" s="8"/>
      <c r="P211" s="10"/>
      <c r="R211" s="2" t="s">
        <v>1048</v>
      </c>
    </row>
    <row r="212" spans="1:18" x14ac:dyDescent="0.2">
      <c r="A212" s="4" t="s">
        <v>222</v>
      </c>
      <c r="B212" s="6" t="s">
        <v>643</v>
      </c>
      <c r="C212" s="5">
        <v>1108.81</v>
      </c>
      <c r="D212" s="5">
        <v>711.53340000000003</v>
      </c>
      <c r="E212" s="5">
        <v>484.84</v>
      </c>
      <c r="F212" s="4">
        <v>3.0046184583684922E-3</v>
      </c>
      <c r="G212" s="4" t="s">
        <v>83</v>
      </c>
      <c r="H212" s="4"/>
      <c r="I212" s="9"/>
      <c r="J212" s="8"/>
      <c r="K212" s="8"/>
      <c r="L212" s="8"/>
      <c r="M212" s="8"/>
      <c r="N212" s="8">
        <f t="shared" si="8"/>
        <v>1</v>
      </c>
      <c r="O212" s="8"/>
      <c r="P212" s="10"/>
      <c r="R212" s="2" t="s">
        <v>1049</v>
      </c>
    </row>
    <row r="213" spans="1:18" x14ac:dyDescent="0.2">
      <c r="A213" s="4" t="s">
        <v>223</v>
      </c>
      <c r="B213" s="6" t="s">
        <v>644</v>
      </c>
      <c r="C213" s="5">
        <v>2096.0619999999999</v>
      </c>
      <c r="D213" s="5">
        <v>1191.45</v>
      </c>
      <c r="E213" s="5">
        <v>502.392</v>
      </c>
      <c r="F213" s="4">
        <v>3.3004513043257961E-9</v>
      </c>
      <c r="G213" s="4" t="s">
        <v>1</v>
      </c>
      <c r="H213" s="4"/>
      <c r="I213" s="9"/>
      <c r="J213" s="8"/>
      <c r="K213" s="8"/>
      <c r="L213" s="8"/>
      <c r="M213" s="8"/>
      <c r="N213" s="8">
        <f t="shared" si="8"/>
        <v>1</v>
      </c>
      <c r="O213" s="8"/>
      <c r="P213" s="10"/>
      <c r="R213" s="2" t="s">
        <v>1050</v>
      </c>
    </row>
    <row r="214" spans="1:18" x14ac:dyDescent="0.2">
      <c r="A214" s="4" t="s">
        <v>224</v>
      </c>
      <c r="B214" s="6" t="s">
        <v>645</v>
      </c>
      <c r="C214" s="5">
        <v>855.43520000000001</v>
      </c>
      <c r="D214" s="5">
        <v>638.86630000000002</v>
      </c>
      <c r="E214" s="5">
        <v>335.16199999999998</v>
      </c>
      <c r="F214" s="4">
        <v>4.6057399206388952E-3</v>
      </c>
      <c r="G214" s="4" t="s">
        <v>167</v>
      </c>
      <c r="H214" s="4"/>
      <c r="I214" s="9"/>
      <c r="J214" s="8"/>
      <c r="K214" s="8"/>
      <c r="L214" s="8"/>
      <c r="M214" s="8"/>
      <c r="N214" s="8">
        <f t="shared" si="8"/>
        <v>1</v>
      </c>
      <c r="O214" s="8"/>
      <c r="P214" s="10"/>
      <c r="R214" s="2" t="s">
        <v>1051</v>
      </c>
    </row>
    <row r="215" spans="1:18" x14ac:dyDescent="0.2">
      <c r="A215" s="4" t="s">
        <v>225</v>
      </c>
      <c r="B215" s="6" t="s">
        <v>646</v>
      </c>
      <c r="C215" s="5">
        <v>744.82770000000005</v>
      </c>
      <c r="D215" s="5">
        <v>547.01620000000003</v>
      </c>
      <c r="E215" s="5">
        <v>447.08440000000002</v>
      </c>
      <c r="F215" s="4">
        <v>5.5412968432061119E-3</v>
      </c>
      <c r="G215" s="4" t="s">
        <v>5</v>
      </c>
      <c r="H215" s="4"/>
      <c r="I215" s="9"/>
      <c r="J215" s="8"/>
      <c r="K215" s="8"/>
      <c r="L215" s="8"/>
      <c r="M215" s="8"/>
      <c r="N215" s="8">
        <f t="shared" si="8"/>
        <v>1</v>
      </c>
      <c r="O215" s="8"/>
      <c r="P215" s="10"/>
      <c r="R215" s="2" t="s">
        <v>1052</v>
      </c>
    </row>
    <row r="216" spans="1:18" x14ac:dyDescent="0.2">
      <c r="A216" s="4" t="s">
        <v>226</v>
      </c>
      <c r="B216" s="6" t="s">
        <v>647</v>
      </c>
      <c r="C216" s="5">
        <v>710.07780000000002</v>
      </c>
      <c r="D216" s="5">
        <v>586.39089999999999</v>
      </c>
      <c r="E216" s="5">
        <v>320.65190000000001</v>
      </c>
      <c r="F216" s="4">
        <v>1.1079626838724646E-3</v>
      </c>
      <c r="G216" s="4" t="s">
        <v>83</v>
      </c>
      <c r="H216" s="4"/>
      <c r="I216" s="9"/>
      <c r="J216" s="8"/>
      <c r="K216" s="8"/>
      <c r="L216" s="8"/>
      <c r="M216" s="8"/>
      <c r="N216" s="8">
        <f t="shared" si="8"/>
        <v>1</v>
      </c>
      <c r="O216" s="8"/>
      <c r="P216" s="10"/>
      <c r="R216" s="2" t="s">
        <v>1053</v>
      </c>
    </row>
    <row r="217" spans="1:18" x14ac:dyDescent="0.2">
      <c r="A217" s="4" t="s">
        <v>227</v>
      </c>
      <c r="B217" s="6" t="s">
        <v>648</v>
      </c>
      <c r="C217" s="5">
        <v>728.70669999999996</v>
      </c>
      <c r="D217" s="5">
        <v>525.44479999999999</v>
      </c>
      <c r="E217" s="5">
        <v>223.14160000000001</v>
      </c>
      <c r="F217" s="4">
        <v>2.1609974144377257E-4</v>
      </c>
      <c r="G217" s="4" t="s">
        <v>83</v>
      </c>
      <c r="H217" s="4"/>
      <c r="I217" s="9"/>
      <c r="J217" s="8"/>
      <c r="K217" s="8"/>
      <c r="L217" s="8"/>
      <c r="M217" s="8"/>
      <c r="N217" s="8">
        <f t="shared" si="8"/>
        <v>1</v>
      </c>
      <c r="O217" s="8"/>
      <c r="P217" s="10"/>
      <c r="R217" s="2" t="s">
        <v>1054</v>
      </c>
    </row>
    <row r="218" spans="1:18" x14ac:dyDescent="0.2">
      <c r="A218" s="4" t="s">
        <v>228</v>
      </c>
      <c r="B218" s="6" t="s">
        <v>649</v>
      </c>
      <c r="C218" s="5">
        <v>277.67439999999999</v>
      </c>
      <c r="D218" s="5">
        <v>192.34010000000001</v>
      </c>
      <c r="E218" s="5">
        <v>88.930359999999993</v>
      </c>
      <c r="F218" s="4">
        <v>5.0787349102976464E-4</v>
      </c>
      <c r="G218" s="4" t="s">
        <v>83</v>
      </c>
      <c r="H218" s="4"/>
      <c r="I218" s="9"/>
      <c r="J218" s="8"/>
      <c r="K218" s="8"/>
      <c r="L218" s="8"/>
      <c r="M218" s="8"/>
      <c r="N218" s="8">
        <f t="shared" si="8"/>
        <v>1</v>
      </c>
      <c r="O218" s="8"/>
      <c r="P218" s="10"/>
      <c r="R218" s="2" t="s">
        <v>1055</v>
      </c>
    </row>
    <row r="219" spans="1:18" x14ac:dyDescent="0.2">
      <c r="A219" s="4" t="s">
        <v>229</v>
      </c>
      <c r="B219" s="6" t="s">
        <v>650</v>
      </c>
      <c r="C219" s="5">
        <v>1100.1220000000001</v>
      </c>
      <c r="D219" s="5">
        <v>866.58370000000002</v>
      </c>
      <c r="E219" s="5">
        <v>459.98610000000002</v>
      </c>
      <c r="F219" s="4">
        <v>5.220943297401479E-5</v>
      </c>
      <c r="G219" s="4" t="s">
        <v>83</v>
      </c>
      <c r="H219" s="4"/>
      <c r="I219" s="9"/>
      <c r="J219" s="8"/>
      <c r="K219" s="8"/>
      <c r="L219" s="8"/>
      <c r="M219" s="8"/>
      <c r="N219" s="8">
        <f t="shared" si="8"/>
        <v>1</v>
      </c>
      <c r="O219" s="8"/>
      <c r="P219" s="10"/>
      <c r="R219" s="2" t="s">
        <v>1056</v>
      </c>
    </row>
    <row r="220" spans="1:18" x14ac:dyDescent="0.2">
      <c r="A220" s="4" t="s">
        <v>230</v>
      </c>
      <c r="B220" s="6" t="s">
        <v>651</v>
      </c>
      <c r="C220" s="5">
        <v>1484.914</v>
      </c>
      <c r="D220" s="5">
        <v>911.38800000000003</v>
      </c>
      <c r="E220" s="5">
        <v>397.8716</v>
      </c>
      <c r="F220" s="4">
        <v>2.9906247061801625E-6</v>
      </c>
      <c r="G220" s="4" t="s">
        <v>1</v>
      </c>
      <c r="H220" s="4"/>
      <c r="I220" s="9"/>
      <c r="J220" s="8"/>
      <c r="K220" s="8"/>
      <c r="L220" s="8"/>
      <c r="M220" s="8"/>
      <c r="N220" s="8">
        <f t="shared" si="8"/>
        <v>1</v>
      </c>
      <c r="O220" s="8"/>
      <c r="P220" s="10"/>
      <c r="R220" s="2" t="s">
        <v>1057</v>
      </c>
    </row>
    <row r="221" spans="1:18" x14ac:dyDescent="0.2">
      <c r="A221" s="4" t="s">
        <v>231</v>
      </c>
      <c r="B221" s="6" t="s">
        <v>652</v>
      </c>
      <c r="C221" s="5">
        <v>1852.6130000000001</v>
      </c>
      <c r="D221" s="5">
        <v>1554.076</v>
      </c>
      <c r="E221" s="5">
        <v>692.2133</v>
      </c>
      <c r="F221" s="4">
        <v>1.2428936488869358E-3</v>
      </c>
      <c r="G221" s="4" t="s">
        <v>83</v>
      </c>
      <c r="H221" s="4"/>
      <c r="I221" s="9"/>
      <c r="J221" s="8"/>
      <c r="K221" s="8"/>
      <c r="L221" s="8"/>
      <c r="M221" s="8"/>
      <c r="N221" s="8">
        <f t="shared" si="8"/>
        <v>1</v>
      </c>
      <c r="O221" s="8"/>
      <c r="P221" s="10"/>
      <c r="R221" s="2" t="s">
        <v>1058</v>
      </c>
    </row>
    <row r="222" spans="1:18" x14ac:dyDescent="0.2">
      <c r="A222" s="4" t="s">
        <v>232</v>
      </c>
      <c r="B222" s="6" t="s">
        <v>653</v>
      </c>
      <c r="C222" s="5">
        <v>579.36410000000001</v>
      </c>
      <c r="D222" s="5">
        <v>355.82929999999999</v>
      </c>
      <c r="E222" s="5">
        <v>173.18690000000001</v>
      </c>
      <c r="F222" s="4">
        <v>1.3413937293855159E-4</v>
      </c>
      <c r="G222" s="4" t="s">
        <v>83</v>
      </c>
      <c r="H222" s="4"/>
      <c r="I222" s="9"/>
      <c r="J222" s="8"/>
      <c r="K222" s="8"/>
      <c r="L222" s="8"/>
      <c r="M222" s="8"/>
      <c r="N222" s="8">
        <f t="shared" si="8"/>
        <v>1</v>
      </c>
      <c r="O222" s="8"/>
      <c r="P222" s="10"/>
      <c r="R222" s="2" t="s">
        <v>1059</v>
      </c>
    </row>
    <row r="223" spans="1:18" x14ac:dyDescent="0.2">
      <c r="A223" s="4" t="s">
        <v>233</v>
      </c>
      <c r="B223" s="6" t="s">
        <v>654</v>
      </c>
      <c r="C223" s="5">
        <v>646.17759999999998</v>
      </c>
      <c r="D223" s="5">
        <v>571.7663</v>
      </c>
      <c r="E223" s="5">
        <v>224.5343</v>
      </c>
      <c r="F223" s="4">
        <v>3.587980471148125E-4</v>
      </c>
      <c r="G223" s="4" t="s">
        <v>83</v>
      </c>
      <c r="H223" s="4"/>
      <c r="I223" s="9"/>
      <c r="J223" s="8"/>
      <c r="K223" s="8"/>
      <c r="L223" s="8"/>
      <c r="M223" s="8"/>
      <c r="N223" s="8">
        <f t="shared" si="8"/>
        <v>1</v>
      </c>
      <c r="O223" s="8"/>
      <c r="P223" s="10"/>
      <c r="R223" s="2" t="s">
        <v>1060</v>
      </c>
    </row>
    <row r="224" spans="1:18" x14ac:dyDescent="0.2">
      <c r="A224" s="4" t="s">
        <v>234</v>
      </c>
      <c r="B224" s="6" t="s">
        <v>655</v>
      </c>
      <c r="C224" s="5">
        <v>815.48609999999996</v>
      </c>
      <c r="D224" s="5">
        <v>729.7604</v>
      </c>
      <c r="E224" s="5">
        <v>312.77749999999997</v>
      </c>
      <c r="F224" s="4">
        <v>3.3061980597214106E-5</v>
      </c>
      <c r="G224" s="4" t="s">
        <v>83</v>
      </c>
      <c r="H224" s="4"/>
      <c r="I224" s="9"/>
      <c r="J224" s="8"/>
      <c r="K224" s="8"/>
      <c r="L224" s="8"/>
      <c r="M224" s="8"/>
      <c r="N224" s="8">
        <f t="shared" si="8"/>
        <v>1</v>
      </c>
      <c r="O224" s="8"/>
      <c r="P224" s="10"/>
      <c r="R224" s="2" t="s">
        <v>1061</v>
      </c>
    </row>
    <row r="225" spans="1:18" x14ac:dyDescent="0.2">
      <c r="A225" s="4" t="s">
        <v>235</v>
      </c>
      <c r="B225" s="6" t="s">
        <v>656</v>
      </c>
      <c r="C225" s="5">
        <v>994.7097</v>
      </c>
      <c r="D225" s="5">
        <v>898.43110000000001</v>
      </c>
      <c r="E225" s="5">
        <v>343.73970000000003</v>
      </c>
      <c r="F225" s="4">
        <v>1.4119419187610426E-4</v>
      </c>
      <c r="G225" s="4" t="s">
        <v>83</v>
      </c>
      <c r="H225" s="4"/>
      <c r="I225" s="9"/>
      <c r="J225" s="8"/>
      <c r="K225" s="8"/>
      <c r="L225" s="8"/>
      <c r="M225" s="8"/>
      <c r="N225" s="8">
        <f t="shared" si="8"/>
        <v>1</v>
      </c>
      <c r="O225" s="8"/>
      <c r="P225" s="10"/>
      <c r="R225" s="2" t="s">
        <v>1062</v>
      </c>
    </row>
    <row r="226" spans="1:18" x14ac:dyDescent="0.2">
      <c r="A226" s="4" t="s">
        <v>236</v>
      </c>
      <c r="B226" s="6" t="s">
        <v>657</v>
      </c>
      <c r="C226" s="5">
        <v>117.7013</v>
      </c>
      <c r="D226" s="5">
        <v>76.821979999999996</v>
      </c>
      <c r="E226" s="5">
        <v>33.489809999999999</v>
      </c>
      <c r="F226" s="4">
        <v>1.9622424731864494E-4</v>
      </c>
      <c r="G226" s="4" t="s">
        <v>83</v>
      </c>
      <c r="H226" s="4"/>
      <c r="I226" s="9"/>
      <c r="J226" s="8"/>
      <c r="K226" s="8"/>
      <c r="L226" s="8"/>
      <c r="M226" s="8"/>
      <c r="N226" s="8">
        <f t="shared" si="8"/>
        <v>1</v>
      </c>
      <c r="O226" s="8"/>
      <c r="P226" s="10"/>
      <c r="R226" s="2" t="s">
        <v>1063</v>
      </c>
    </row>
    <row r="227" spans="1:18" x14ac:dyDescent="0.2">
      <c r="A227" s="4" t="s">
        <v>237</v>
      </c>
      <c r="B227" s="6" t="s">
        <v>658</v>
      </c>
      <c r="C227" s="5">
        <v>2452.6489999999999</v>
      </c>
      <c r="D227" s="5">
        <v>1730.5419999999999</v>
      </c>
      <c r="E227" s="5">
        <v>989.40049999999997</v>
      </c>
      <c r="F227" s="4">
        <v>3.5907884464589206E-6</v>
      </c>
      <c r="G227" s="4" t="s">
        <v>1</v>
      </c>
      <c r="H227" s="4"/>
      <c r="I227" s="9"/>
      <c r="J227" s="8"/>
      <c r="K227" s="8"/>
      <c r="L227" s="8"/>
      <c r="M227" s="8"/>
      <c r="N227" s="8">
        <f t="shared" si="8"/>
        <v>1</v>
      </c>
      <c r="O227" s="8"/>
      <c r="P227" s="10"/>
      <c r="R227" s="2" t="s">
        <v>1064</v>
      </c>
    </row>
    <row r="228" spans="1:18" x14ac:dyDescent="0.2">
      <c r="A228" s="4" t="s">
        <v>238</v>
      </c>
      <c r="B228" s="6" t="s">
        <v>659</v>
      </c>
      <c r="C228" s="5">
        <v>368.44479999999999</v>
      </c>
      <c r="D228" s="5">
        <v>304.86110000000002</v>
      </c>
      <c r="E228" s="5">
        <v>232.8312</v>
      </c>
      <c r="F228" s="4">
        <v>2.6404763830770329E-3</v>
      </c>
      <c r="G228" s="4" t="s">
        <v>86</v>
      </c>
      <c r="H228" s="4"/>
      <c r="I228" s="9"/>
      <c r="J228" s="8"/>
      <c r="K228" s="8"/>
      <c r="L228" s="8"/>
      <c r="M228" s="8"/>
      <c r="N228" s="8">
        <f t="shared" si="8"/>
        <v>1</v>
      </c>
      <c r="O228" s="8"/>
      <c r="P228" s="10"/>
      <c r="R228" s="2" t="s">
        <v>1065</v>
      </c>
    </row>
    <row r="229" spans="1:18" x14ac:dyDescent="0.2">
      <c r="A229" s="4" t="s">
        <v>239</v>
      </c>
      <c r="B229" s="6" t="s">
        <v>660</v>
      </c>
      <c r="C229" s="5">
        <v>1625.874</v>
      </c>
      <c r="D229" s="5">
        <v>965.59699999999998</v>
      </c>
      <c r="E229" s="5">
        <v>626.45669999999996</v>
      </c>
      <c r="F229" s="4">
        <v>3.0602460410944282E-4</v>
      </c>
      <c r="G229" s="4" t="s">
        <v>5</v>
      </c>
      <c r="H229" s="4"/>
      <c r="I229" s="9"/>
      <c r="J229" s="8"/>
      <c r="K229" s="8"/>
      <c r="L229" s="8"/>
      <c r="M229" s="8"/>
      <c r="N229" s="8">
        <f t="shared" si="8"/>
        <v>1</v>
      </c>
      <c r="O229" s="8"/>
      <c r="P229" s="10"/>
      <c r="R229" s="2" t="s">
        <v>1066</v>
      </c>
    </row>
    <row r="230" spans="1:18" x14ac:dyDescent="0.2">
      <c r="A230" s="4" t="s">
        <v>240</v>
      </c>
      <c r="B230" s="6" t="s">
        <v>661</v>
      </c>
      <c r="C230" s="5">
        <v>24.731850000000001</v>
      </c>
      <c r="D230" s="5">
        <v>15.291449999999999</v>
      </c>
      <c r="E230" s="5">
        <v>6.977754</v>
      </c>
      <c r="F230" s="4">
        <v>4.2108266394325734E-4</v>
      </c>
      <c r="G230" s="4" t="s">
        <v>5</v>
      </c>
      <c r="H230" s="4"/>
      <c r="I230" s="9"/>
      <c r="J230" s="8"/>
      <c r="K230" s="8"/>
      <c r="L230" s="8"/>
      <c r="M230" s="8"/>
      <c r="N230" s="8">
        <f t="shared" si="8"/>
        <v>1</v>
      </c>
      <c r="O230" s="8"/>
      <c r="P230" s="10"/>
      <c r="R230" s="2" t="s">
        <v>1067</v>
      </c>
    </row>
    <row r="231" spans="1:18" x14ac:dyDescent="0.2">
      <c r="A231" s="4" t="s">
        <v>241</v>
      </c>
      <c r="B231" s="6" t="s">
        <v>662</v>
      </c>
      <c r="C231" s="5">
        <v>79.474410000000006</v>
      </c>
      <c r="D231" s="5">
        <v>56.124780000000001</v>
      </c>
      <c r="E231" s="5">
        <v>32.452840000000002</v>
      </c>
      <c r="F231" s="4">
        <v>3.9060166826728089E-3</v>
      </c>
      <c r="G231" s="4" t="s">
        <v>83</v>
      </c>
      <c r="H231" s="4"/>
      <c r="I231" s="9"/>
      <c r="J231" s="8"/>
      <c r="K231" s="8"/>
      <c r="L231" s="8"/>
      <c r="M231" s="8"/>
      <c r="N231" s="8">
        <f t="shared" si="8"/>
        <v>1</v>
      </c>
      <c r="O231" s="8"/>
      <c r="P231" s="10"/>
      <c r="R231" s="2" t="s">
        <v>1068</v>
      </c>
    </row>
    <row r="232" spans="1:18" x14ac:dyDescent="0.2">
      <c r="A232" s="4" t="s">
        <v>242</v>
      </c>
      <c r="B232" s="6" t="s">
        <v>663</v>
      </c>
      <c r="C232" s="5">
        <v>654.44880000000001</v>
      </c>
      <c r="D232" s="5">
        <v>467.46899999999999</v>
      </c>
      <c r="E232" s="5">
        <v>241.04759999999999</v>
      </c>
      <c r="F232" s="4">
        <v>6.553686012361889E-4</v>
      </c>
      <c r="G232" s="4" t="s">
        <v>83</v>
      </c>
      <c r="H232" s="4"/>
      <c r="I232" s="9"/>
      <c r="J232" s="8"/>
      <c r="K232" s="8"/>
      <c r="L232" s="8"/>
      <c r="M232" s="8"/>
      <c r="N232" s="8">
        <f t="shared" si="8"/>
        <v>1</v>
      </c>
      <c r="O232" s="8"/>
      <c r="P232" s="10"/>
      <c r="R232" s="2" t="s">
        <v>1069</v>
      </c>
    </row>
    <row r="233" spans="1:18" x14ac:dyDescent="0.2">
      <c r="A233" s="4" t="s">
        <v>243</v>
      </c>
      <c r="B233" s="6" t="s">
        <v>664</v>
      </c>
      <c r="C233" s="5">
        <v>44.91854</v>
      </c>
      <c r="D233" s="5">
        <v>34.856189999999998</v>
      </c>
      <c r="E233" s="5">
        <v>17.932829999999999</v>
      </c>
      <c r="F233" s="4">
        <v>5.2051668778444618E-3</v>
      </c>
      <c r="G233" s="4" t="s">
        <v>83</v>
      </c>
      <c r="H233" s="4"/>
      <c r="I233" s="9"/>
      <c r="J233" s="8"/>
      <c r="K233" s="8"/>
      <c r="L233" s="8"/>
      <c r="M233" s="8"/>
      <c r="N233" s="8">
        <f t="shared" si="8"/>
        <v>1</v>
      </c>
      <c r="O233" s="8"/>
      <c r="P233" s="10"/>
      <c r="R233" s="2" t="s">
        <v>1070</v>
      </c>
    </row>
    <row r="234" spans="1:18" x14ac:dyDescent="0.2">
      <c r="A234" s="4" t="s">
        <v>244</v>
      </c>
      <c r="B234" s="6" t="s">
        <v>665</v>
      </c>
      <c r="C234" s="5">
        <v>348.85289999999998</v>
      </c>
      <c r="D234" s="5">
        <v>318.3152</v>
      </c>
      <c r="E234" s="5">
        <v>161.8552</v>
      </c>
      <c r="F234" s="4">
        <v>1.554386721354827E-3</v>
      </c>
      <c r="G234" s="4" t="s">
        <v>83</v>
      </c>
      <c r="H234" s="4"/>
      <c r="I234" s="9"/>
      <c r="J234" s="8"/>
      <c r="K234" s="8"/>
      <c r="L234" s="8"/>
      <c r="M234" s="8"/>
      <c r="N234" s="8">
        <f t="shared" si="8"/>
        <v>1</v>
      </c>
      <c r="O234" s="8"/>
      <c r="P234" s="10"/>
      <c r="R234" s="2" t="s">
        <v>1071</v>
      </c>
    </row>
    <row r="235" spans="1:18" x14ac:dyDescent="0.2">
      <c r="A235" s="4" t="s">
        <v>245</v>
      </c>
      <c r="B235" s="6" t="s">
        <v>666</v>
      </c>
      <c r="C235" s="5">
        <v>40.744999999999997</v>
      </c>
      <c r="D235" s="5">
        <v>27.089690000000001</v>
      </c>
      <c r="E235" s="5">
        <v>12.491809999999999</v>
      </c>
      <c r="F235" s="4">
        <v>9.9977792076724791E-4</v>
      </c>
      <c r="G235" s="4" t="s">
        <v>83</v>
      </c>
      <c r="H235" s="4"/>
      <c r="I235" s="9"/>
      <c r="J235" s="8"/>
      <c r="K235" s="8"/>
      <c r="L235" s="8"/>
      <c r="M235" s="8"/>
      <c r="N235" s="8">
        <f t="shared" si="8"/>
        <v>1</v>
      </c>
      <c r="O235" s="8"/>
      <c r="P235" s="10"/>
      <c r="R235" s="2" t="s">
        <v>1072</v>
      </c>
    </row>
    <row r="236" spans="1:18" x14ac:dyDescent="0.2">
      <c r="A236" s="4" t="s">
        <v>246</v>
      </c>
      <c r="B236" s="6" t="s">
        <v>667</v>
      </c>
      <c r="C236" s="5">
        <v>992.827</v>
      </c>
      <c r="D236" s="5">
        <v>666.30600000000004</v>
      </c>
      <c r="E236" s="5">
        <v>349.29039999999998</v>
      </c>
      <c r="F236" s="4">
        <v>8.7739035106797539E-4</v>
      </c>
      <c r="G236" s="4" t="s">
        <v>5</v>
      </c>
      <c r="H236" s="4"/>
      <c r="I236" s="9"/>
      <c r="J236" s="8"/>
      <c r="K236" s="8"/>
      <c r="L236" s="8"/>
      <c r="M236" s="8"/>
      <c r="N236" s="8">
        <f t="shared" si="8"/>
        <v>1</v>
      </c>
      <c r="O236" s="8"/>
      <c r="P236" s="10"/>
      <c r="R236" s="2" t="s">
        <v>1073</v>
      </c>
    </row>
    <row r="237" spans="1:18" x14ac:dyDescent="0.2">
      <c r="A237" s="4" t="s">
        <v>247</v>
      </c>
      <c r="B237" s="6" t="s">
        <v>668</v>
      </c>
      <c r="C237" s="5">
        <v>15890.55</v>
      </c>
      <c r="D237" s="5">
        <v>10418.18</v>
      </c>
      <c r="E237" s="5">
        <v>6471.5469999999996</v>
      </c>
      <c r="F237" s="4">
        <v>2.2745573316994999E-3</v>
      </c>
      <c r="G237" s="4" t="s">
        <v>5</v>
      </c>
      <c r="H237" s="4"/>
      <c r="I237" s="9"/>
      <c r="J237" s="8"/>
      <c r="K237" s="8"/>
      <c r="L237" s="8"/>
      <c r="M237" s="8"/>
      <c r="N237" s="8">
        <f t="shared" si="8"/>
        <v>1</v>
      </c>
      <c r="O237" s="8"/>
      <c r="P237" s="10"/>
      <c r="R237" s="2" t="s">
        <v>1074</v>
      </c>
    </row>
    <row r="238" spans="1:18" x14ac:dyDescent="0.2">
      <c r="A238" s="4" t="s">
        <v>248</v>
      </c>
      <c r="B238" s="6" t="s">
        <v>669</v>
      </c>
      <c r="C238" s="5">
        <v>231.90350000000001</v>
      </c>
      <c r="D238" s="5">
        <v>119.3933</v>
      </c>
      <c r="E238" s="5">
        <v>50.057749999999999</v>
      </c>
      <c r="F238" s="4">
        <v>1.1069461656181151E-3</v>
      </c>
      <c r="G238" s="4" t="s">
        <v>5</v>
      </c>
      <c r="H238" s="4"/>
      <c r="I238" s="9"/>
      <c r="J238" s="8"/>
      <c r="K238" s="8"/>
      <c r="L238" s="8"/>
      <c r="M238" s="8"/>
      <c r="N238" s="8">
        <f t="shared" si="8"/>
        <v>1</v>
      </c>
      <c r="O238" s="8"/>
      <c r="P238" s="10"/>
      <c r="R238" s="2" t="s">
        <v>1075</v>
      </c>
    </row>
    <row r="239" spans="1:18" x14ac:dyDescent="0.2">
      <c r="A239" s="4" t="s">
        <v>249</v>
      </c>
      <c r="B239" s="6" t="s">
        <v>670</v>
      </c>
      <c r="C239" s="5">
        <v>497.05450000000002</v>
      </c>
      <c r="D239" s="5">
        <v>391.18099999999998</v>
      </c>
      <c r="E239" s="5">
        <v>180.2389</v>
      </c>
      <c r="F239" s="4">
        <v>2.0705773544551657E-4</v>
      </c>
      <c r="G239" s="4" t="s">
        <v>83</v>
      </c>
      <c r="H239" s="4"/>
      <c r="I239" s="9"/>
      <c r="J239" s="8"/>
      <c r="K239" s="8"/>
      <c r="L239" s="8"/>
      <c r="M239" s="8"/>
      <c r="N239" s="8">
        <f t="shared" si="8"/>
        <v>1</v>
      </c>
      <c r="O239" s="8"/>
      <c r="P239" s="10"/>
      <c r="R239" s="2" t="s">
        <v>1076</v>
      </c>
    </row>
    <row r="240" spans="1:18" x14ac:dyDescent="0.2">
      <c r="A240" s="4" t="s">
        <v>250</v>
      </c>
      <c r="B240" s="6" t="s">
        <v>671</v>
      </c>
      <c r="C240" s="5">
        <v>39.497450000000001</v>
      </c>
      <c r="D240" s="5">
        <v>20.078320000000001</v>
      </c>
      <c r="E240" s="5">
        <v>11.19243</v>
      </c>
      <c r="F240" s="4">
        <v>1.9472430592022937E-3</v>
      </c>
      <c r="G240" s="4" t="s">
        <v>5</v>
      </c>
      <c r="H240" s="4"/>
      <c r="I240" s="9"/>
      <c r="J240" s="8"/>
      <c r="K240" s="8"/>
      <c r="L240" s="8"/>
      <c r="M240" s="8"/>
      <c r="N240" s="8">
        <f t="shared" si="8"/>
        <v>1</v>
      </c>
      <c r="O240" s="8"/>
      <c r="P240" s="10"/>
      <c r="R240" s="2" t="s">
        <v>1077</v>
      </c>
    </row>
    <row r="241" spans="1:18" x14ac:dyDescent="0.2">
      <c r="A241" s="4" t="s">
        <v>251</v>
      </c>
      <c r="B241" s="6" t="s">
        <v>672</v>
      </c>
      <c r="C241" s="5">
        <v>328.90289999999999</v>
      </c>
      <c r="D241" s="5">
        <v>120</v>
      </c>
      <c r="E241" s="5">
        <v>109.5684</v>
      </c>
      <c r="F241" s="4">
        <v>1.2136754971674584E-4</v>
      </c>
      <c r="G241" s="4" t="s">
        <v>5</v>
      </c>
      <c r="H241" s="4"/>
      <c r="I241" s="9"/>
      <c r="J241" s="8"/>
      <c r="K241" s="8"/>
      <c r="L241" s="8"/>
      <c r="M241" s="8"/>
      <c r="N241" s="8">
        <f t="shared" si="8"/>
        <v>1</v>
      </c>
      <c r="O241" s="8"/>
      <c r="P241" s="10"/>
      <c r="R241" s="2" t="s">
        <v>1078</v>
      </c>
    </row>
    <row r="242" spans="1:18" x14ac:dyDescent="0.2">
      <c r="A242" s="4" t="s">
        <v>252</v>
      </c>
      <c r="B242" s="6" t="s">
        <v>673</v>
      </c>
      <c r="C242" s="5">
        <v>47093.4</v>
      </c>
      <c r="D242" s="5">
        <v>19865.03</v>
      </c>
      <c r="E242" s="5">
        <v>18412.18</v>
      </c>
      <c r="F242" s="4">
        <v>9.5824477234812209E-10</v>
      </c>
      <c r="G242" s="4" t="s">
        <v>5</v>
      </c>
      <c r="H242" s="4"/>
      <c r="I242" s="9"/>
      <c r="J242" s="8"/>
      <c r="K242" s="8"/>
      <c r="L242" s="8"/>
      <c r="M242" s="8"/>
      <c r="N242" s="8">
        <f t="shared" si="8"/>
        <v>1</v>
      </c>
      <c r="O242" s="8"/>
      <c r="P242" s="10"/>
      <c r="R242" s="2" t="s">
        <v>1079</v>
      </c>
    </row>
    <row r="243" spans="1:18" x14ac:dyDescent="0.2">
      <c r="A243" s="4" t="s">
        <v>253</v>
      </c>
      <c r="B243" s="6" t="s">
        <v>674</v>
      </c>
      <c r="C243" s="5">
        <v>59095.14</v>
      </c>
      <c r="D243" s="5">
        <v>25138.93</v>
      </c>
      <c r="E243" s="5">
        <v>24424.080000000002</v>
      </c>
      <c r="F243" s="4">
        <v>6.0563126495047874E-7</v>
      </c>
      <c r="G243" s="4" t="s">
        <v>5</v>
      </c>
      <c r="H243" s="4"/>
      <c r="I243" s="9"/>
      <c r="J243" s="8"/>
      <c r="K243" s="8"/>
      <c r="L243" s="8"/>
      <c r="M243" s="8"/>
      <c r="N243" s="8">
        <f t="shared" si="8"/>
        <v>1</v>
      </c>
      <c r="O243" s="8"/>
      <c r="P243" s="10"/>
      <c r="R243" s="2" t="s">
        <v>1080</v>
      </c>
    </row>
    <row r="244" spans="1:18" x14ac:dyDescent="0.2">
      <c r="A244" s="4" t="s">
        <v>254</v>
      </c>
      <c r="B244" s="6" t="s">
        <v>675</v>
      </c>
      <c r="C244" s="5">
        <v>81.070679999999996</v>
      </c>
      <c r="D244" s="5">
        <v>43.537129999999998</v>
      </c>
      <c r="E244" s="5">
        <v>24.660799999999998</v>
      </c>
      <c r="F244" s="4">
        <v>3.6200844727636719E-3</v>
      </c>
      <c r="G244" s="4" t="s">
        <v>5</v>
      </c>
      <c r="H244" s="4"/>
      <c r="I244" s="9"/>
      <c r="J244" s="8"/>
      <c r="K244" s="8"/>
      <c r="L244" s="8"/>
      <c r="M244" s="8"/>
      <c r="N244" s="8">
        <f t="shared" si="8"/>
        <v>1</v>
      </c>
      <c r="O244" s="8"/>
      <c r="P244" s="10"/>
      <c r="R244" s="2" t="s">
        <v>1081</v>
      </c>
    </row>
    <row r="245" spans="1:18" x14ac:dyDescent="0.2">
      <c r="A245" s="4" t="s">
        <v>255</v>
      </c>
      <c r="B245" s="6" t="s">
        <v>676</v>
      </c>
      <c r="C245" s="5">
        <v>4068.6959999999999</v>
      </c>
      <c r="D245" s="5">
        <v>2761.2260000000001</v>
      </c>
      <c r="E245" s="5">
        <v>1411.625</v>
      </c>
      <c r="F245" s="4">
        <v>4.3907572779067995E-3</v>
      </c>
      <c r="G245" s="4" t="s">
        <v>167</v>
      </c>
      <c r="H245" s="4"/>
      <c r="I245" s="9"/>
      <c r="J245" s="8"/>
      <c r="K245" s="8"/>
      <c r="L245" s="8"/>
      <c r="M245" s="8"/>
      <c r="N245" s="8">
        <f t="shared" si="8"/>
        <v>1</v>
      </c>
      <c r="O245" s="8"/>
      <c r="P245" s="10"/>
      <c r="R245" s="2" t="s">
        <v>1082</v>
      </c>
    </row>
    <row r="246" spans="1:18" x14ac:dyDescent="0.2">
      <c r="A246" s="4" t="s">
        <v>256</v>
      </c>
      <c r="B246" s="6" t="s">
        <v>677</v>
      </c>
      <c r="C246" s="5">
        <v>3921.2750000000001</v>
      </c>
      <c r="D246" s="5">
        <v>2925.7429999999999</v>
      </c>
      <c r="E246" s="5">
        <v>1750.1669999999999</v>
      </c>
      <c r="F246" s="4">
        <v>3.5935662675368719E-3</v>
      </c>
      <c r="G246" s="4" t="s">
        <v>167</v>
      </c>
      <c r="H246" s="4"/>
      <c r="I246" s="9"/>
      <c r="J246" s="8"/>
      <c r="K246" s="8"/>
      <c r="L246" s="8"/>
      <c r="M246" s="8"/>
      <c r="N246" s="8">
        <f t="shared" si="8"/>
        <v>1</v>
      </c>
      <c r="O246" s="8"/>
      <c r="P246" s="10"/>
      <c r="R246" s="2" t="s">
        <v>1083</v>
      </c>
    </row>
    <row r="247" spans="1:18" x14ac:dyDescent="0.2">
      <c r="A247" s="4" t="s">
        <v>257</v>
      </c>
      <c r="B247" s="6" t="s">
        <v>678</v>
      </c>
      <c r="C247" s="5">
        <v>3693.7489999999998</v>
      </c>
      <c r="D247" s="5">
        <v>2728.3560000000002</v>
      </c>
      <c r="E247" s="5">
        <v>1971.598</v>
      </c>
      <c r="F247" s="4">
        <v>4.2292840251595268E-4</v>
      </c>
      <c r="G247" s="4" t="s">
        <v>5</v>
      </c>
      <c r="H247" s="4"/>
      <c r="I247" s="9"/>
      <c r="J247" s="8"/>
      <c r="K247" s="8"/>
      <c r="L247" s="8"/>
      <c r="M247" s="8"/>
      <c r="N247" s="8">
        <f t="shared" si="8"/>
        <v>1</v>
      </c>
      <c r="O247" s="8"/>
      <c r="P247" s="10"/>
      <c r="R247" s="2" t="s">
        <v>1084</v>
      </c>
    </row>
    <row r="248" spans="1:18" x14ac:dyDescent="0.2">
      <c r="A248" s="4" t="s">
        <v>258</v>
      </c>
      <c r="B248" s="6" t="s">
        <v>679</v>
      </c>
      <c r="C248" s="5">
        <v>1965.3789999999999</v>
      </c>
      <c r="D248" s="5">
        <v>1683.951</v>
      </c>
      <c r="E248" s="5">
        <v>906.16160000000002</v>
      </c>
      <c r="F248" s="4">
        <v>2.2218895304292065E-3</v>
      </c>
      <c r="G248" s="4" t="s">
        <v>83</v>
      </c>
      <c r="H248" s="4"/>
      <c r="I248" s="9"/>
      <c r="J248" s="8"/>
      <c r="K248" s="8"/>
      <c r="L248" s="8"/>
      <c r="M248" s="8"/>
      <c r="N248" s="8">
        <f t="shared" si="8"/>
        <v>1</v>
      </c>
      <c r="O248" s="8"/>
      <c r="P248" s="10"/>
      <c r="R248" s="2" t="s">
        <v>1085</v>
      </c>
    </row>
    <row r="249" spans="1:18" x14ac:dyDescent="0.2">
      <c r="A249" s="4" t="s">
        <v>259</v>
      </c>
      <c r="B249" s="6" t="s">
        <v>680</v>
      </c>
      <c r="C249" s="5">
        <v>689.18119999999999</v>
      </c>
      <c r="D249" s="5">
        <v>470.66890000000001</v>
      </c>
      <c r="E249" s="5">
        <v>258.73820000000001</v>
      </c>
      <c r="F249" s="4">
        <v>4.2897151499540166E-3</v>
      </c>
      <c r="G249" s="4" t="s">
        <v>83</v>
      </c>
      <c r="H249" s="4"/>
      <c r="I249" s="9"/>
      <c r="J249" s="8"/>
      <c r="K249" s="8"/>
      <c r="L249" s="8"/>
      <c r="M249" s="8"/>
      <c r="N249" s="8">
        <f t="shared" si="8"/>
        <v>1</v>
      </c>
      <c r="O249" s="8"/>
      <c r="P249" s="10"/>
      <c r="R249" s="2" t="s">
        <v>1086</v>
      </c>
    </row>
    <row r="250" spans="1:18" x14ac:dyDescent="0.2">
      <c r="A250" s="4" t="s">
        <v>260</v>
      </c>
      <c r="B250" s="6" t="s">
        <v>681</v>
      </c>
      <c r="C250" s="5">
        <v>33.063270000000003</v>
      </c>
      <c r="D250" s="5">
        <v>12.8834</v>
      </c>
      <c r="E250" s="5">
        <v>4.9010309999999997</v>
      </c>
      <c r="F250" s="4">
        <v>1.2992709784865456E-4</v>
      </c>
      <c r="G250" s="4" t="s">
        <v>5</v>
      </c>
      <c r="H250" s="4"/>
      <c r="I250" s="9"/>
      <c r="J250" s="8"/>
      <c r="K250" s="8"/>
      <c r="L250" s="8"/>
      <c r="M250" s="8"/>
      <c r="N250" s="8">
        <f t="shared" si="8"/>
        <v>1</v>
      </c>
      <c r="O250" s="8"/>
      <c r="P250" s="10"/>
      <c r="R250" s="2" t="s">
        <v>1087</v>
      </c>
    </row>
    <row r="251" spans="1:18" x14ac:dyDescent="0.2">
      <c r="A251" s="4" t="s">
        <v>261</v>
      </c>
      <c r="B251" s="6" t="s">
        <v>682</v>
      </c>
      <c r="C251" s="5">
        <v>1.701695</v>
      </c>
      <c r="D251" s="5">
        <v>5.5745849999999999</v>
      </c>
      <c r="E251" s="5">
        <v>415.38220000000001</v>
      </c>
      <c r="F251" s="4">
        <v>4.4729018497438036E-3</v>
      </c>
      <c r="G251" s="4" t="s">
        <v>262</v>
      </c>
      <c r="H251" s="4"/>
      <c r="I251" s="9"/>
      <c r="J251" s="8"/>
      <c r="K251" s="8"/>
      <c r="L251" s="8"/>
      <c r="M251" s="8"/>
      <c r="N251" s="8"/>
      <c r="O251" s="8">
        <f t="shared" ref="O251:O259" si="9">IF(AND(E251&gt;D251,D251&gt;C251,ISNUMBER(FIND("2x&gt;1",G251))),1,0)</f>
        <v>1</v>
      </c>
      <c r="P251" s="10"/>
      <c r="R251" s="2" t="s">
        <v>1088</v>
      </c>
    </row>
    <row r="252" spans="1:18" x14ac:dyDescent="0.2">
      <c r="A252" s="4" t="s">
        <v>263</v>
      </c>
      <c r="B252" s="6" t="s">
        <v>683</v>
      </c>
      <c r="C252" s="5">
        <v>0.35479810000000001</v>
      </c>
      <c r="D252" s="5">
        <v>0.78484770000000004</v>
      </c>
      <c r="E252" s="5">
        <v>10.84018</v>
      </c>
      <c r="F252" s="4">
        <v>3.3158737941812503E-3</v>
      </c>
      <c r="G252" s="4" t="s">
        <v>262</v>
      </c>
      <c r="H252" s="4"/>
      <c r="I252" s="9"/>
      <c r="J252" s="8"/>
      <c r="K252" s="8"/>
      <c r="L252" s="8"/>
      <c r="M252" s="8"/>
      <c r="N252" s="8"/>
      <c r="O252" s="8">
        <f t="shared" si="9"/>
        <v>1</v>
      </c>
      <c r="P252" s="10"/>
      <c r="R252" s="2" t="s">
        <v>1089</v>
      </c>
    </row>
    <row r="253" spans="1:18" x14ac:dyDescent="0.2">
      <c r="A253" s="4" t="s">
        <v>264</v>
      </c>
      <c r="B253" s="6" t="s">
        <v>684</v>
      </c>
      <c r="C253" s="5">
        <v>23.3873</v>
      </c>
      <c r="D253" s="5">
        <v>77.992530000000002</v>
      </c>
      <c r="E253" s="5">
        <v>143.40219999999999</v>
      </c>
      <c r="F253" s="4">
        <v>1.9832417718816174E-3</v>
      </c>
      <c r="G253" s="4" t="s">
        <v>41</v>
      </c>
      <c r="H253" s="4"/>
      <c r="I253" s="9"/>
      <c r="J253" s="8"/>
      <c r="K253" s="8"/>
      <c r="L253" s="8"/>
      <c r="M253" s="8"/>
      <c r="N253" s="8"/>
      <c r="O253" s="8">
        <f t="shared" si="9"/>
        <v>1</v>
      </c>
      <c r="P253" s="10"/>
      <c r="R253" s="2" t="s">
        <v>1090</v>
      </c>
    </row>
    <row r="254" spans="1:18" x14ac:dyDescent="0.2">
      <c r="A254" s="4" t="s">
        <v>265</v>
      </c>
      <c r="B254" s="6" t="s">
        <v>685</v>
      </c>
      <c r="C254" s="5">
        <v>0.68359740000000002</v>
      </c>
      <c r="D254" s="5">
        <v>1.2225220000000001</v>
      </c>
      <c r="E254" s="5">
        <v>2.8987150000000002</v>
      </c>
      <c r="F254" s="4">
        <v>3.1389408975714662E-3</v>
      </c>
      <c r="G254" s="4" t="s">
        <v>41</v>
      </c>
      <c r="H254" s="4"/>
      <c r="I254" s="9"/>
      <c r="J254" s="8"/>
      <c r="K254" s="8"/>
      <c r="L254" s="8"/>
      <c r="M254" s="8"/>
      <c r="N254" s="8"/>
      <c r="O254" s="8">
        <f t="shared" si="9"/>
        <v>1</v>
      </c>
      <c r="P254" s="10"/>
      <c r="R254" s="2" t="s">
        <v>1091</v>
      </c>
    </row>
    <row r="255" spans="1:18" x14ac:dyDescent="0.2">
      <c r="A255" s="4" t="s">
        <v>266</v>
      </c>
      <c r="B255" s="6" t="s">
        <v>686</v>
      </c>
      <c r="C255" s="5">
        <v>482.44279999999998</v>
      </c>
      <c r="D255" s="5">
        <v>1055.2570000000001</v>
      </c>
      <c r="E255" s="5">
        <v>1247.4090000000001</v>
      </c>
      <c r="F255" s="4">
        <v>3.5699495266784147E-7</v>
      </c>
      <c r="G255" s="4" t="s">
        <v>89</v>
      </c>
      <c r="H255" s="4"/>
      <c r="I255" s="9"/>
      <c r="J255" s="8"/>
      <c r="K255" s="8"/>
      <c r="L255" s="8"/>
      <c r="M255" s="8"/>
      <c r="N255" s="8"/>
      <c r="O255" s="8">
        <f t="shared" si="9"/>
        <v>1</v>
      </c>
      <c r="P255" s="10"/>
      <c r="R255" s="2" t="s">
        <v>1092</v>
      </c>
    </row>
    <row r="256" spans="1:18" x14ac:dyDescent="0.2">
      <c r="A256" s="4" t="s">
        <v>267</v>
      </c>
      <c r="B256" s="6" t="s">
        <v>687</v>
      </c>
      <c r="C256" s="5">
        <v>2.754483</v>
      </c>
      <c r="D256" s="5">
        <v>6.9818949999999997</v>
      </c>
      <c r="E256" s="5">
        <v>8.4185230000000004</v>
      </c>
      <c r="F256" s="4">
        <v>3.8838135172903016E-3</v>
      </c>
      <c r="G256" s="4" t="s">
        <v>89</v>
      </c>
      <c r="H256" s="4"/>
      <c r="I256" s="9"/>
      <c r="J256" s="8"/>
      <c r="K256" s="8"/>
      <c r="L256" s="8"/>
      <c r="M256" s="8"/>
      <c r="N256" s="8"/>
      <c r="O256" s="8">
        <f t="shared" si="9"/>
        <v>1</v>
      </c>
      <c r="P256" s="10"/>
      <c r="R256" s="2" t="s">
        <v>1093</v>
      </c>
    </row>
    <row r="257" spans="1:18" x14ac:dyDescent="0.2">
      <c r="A257" s="4" t="s">
        <v>268</v>
      </c>
      <c r="B257" s="6" t="s">
        <v>688</v>
      </c>
      <c r="C257" s="5">
        <v>9.3434640000000009</v>
      </c>
      <c r="D257" s="5">
        <v>14.03349</v>
      </c>
      <c r="E257" s="5">
        <v>24.191500000000001</v>
      </c>
      <c r="F257" s="4">
        <v>5.786111615219731E-5</v>
      </c>
      <c r="G257" s="4" t="s">
        <v>38</v>
      </c>
      <c r="H257" s="4"/>
      <c r="I257" s="9"/>
      <c r="J257" s="8"/>
      <c r="K257" s="8"/>
      <c r="L257" s="8"/>
      <c r="M257" s="8"/>
      <c r="N257" s="8"/>
      <c r="O257" s="8">
        <f t="shared" si="9"/>
        <v>1</v>
      </c>
      <c r="P257" s="10"/>
      <c r="R257" s="2" t="s">
        <v>1094</v>
      </c>
    </row>
    <row r="258" spans="1:18" x14ac:dyDescent="0.2">
      <c r="A258" s="4" t="s">
        <v>269</v>
      </c>
      <c r="B258" s="6" t="s">
        <v>689</v>
      </c>
      <c r="C258" s="5">
        <v>2411.4140000000002</v>
      </c>
      <c r="D258" s="5">
        <v>4116.0439999999999</v>
      </c>
      <c r="E258" s="5">
        <v>7211.973</v>
      </c>
      <c r="F258" s="4">
        <v>2.169430559834133E-3</v>
      </c>
      <c r="G258" s="4" t="s">
        <v>41</v>
      </c>
      <c r="H258" s="4"/>
      <c r="I258" s="9"/>
      <c r="J258" s="8"/>
      <c r="K258" s="8"/>
      <c r="L258" s="8"/>
      <c r="M258" s="8"/>
      <c r="N258" s="8"/>
      <c r="O258" s="8">
        <f t="shared" si="9"/>
        <v>1</v>
      </c>
      <c r="P258" s="10"/>
      <c r="R258" s="2" t="s">
        <v>1095</v>
      </c>
    </row>
    <row r="259" spans="1:18" x14ac:dyDescent="0.2">
      <c r="A259" s="4" t="s">
        <v>270</v>
      </c>
      <c r="B259" s="6" t="s">
        <v>690</v>
      </c>
      <c r="C259" s="5">
        <v>13.386939999999999</v>
      </c>
      <c r="D259" s="5">
        <v>38.95487</v>
      </c>
      <c r="E259" s="5">
        <v>64.956540000000004</v>
      </c>
      <c r="F259" s="4">
        <v>1.0181470640548022E-4</v>
      </c>
      <c r="G259" s="4" t="s">
        <v>89</v>
      </c>
      <c r="H259" s="4"/>
      <c r="I259" s="9"/>
      <c r="J259" s="8"/>
      <c r="K259" s="8"/>
      <c r="L259" s="8"/>
      <c r="M259" s="8"/>
      <c r="N259" s="8"/>
      <c r="O259" s="8">
        <f t="shared" si="9"/>
        <v>1</v>
      </c>
      <c r="P259" s="10"/>
      <c r="R259" s="2" t="s">
        <v>1096</v>
      </c>
    </row>
    <row r="260" spans="1:18" x14ac:dyDescent="0.2">
      <c r="A260" s="4" t="s">
        <v>271</v>
      </c>
      <c r="B260" s="6" t="s">
        <v>691</v>
      </c>
      <c r="C260" s="5">
        <v>5.9345249999999998</v>
      </c>
      <c r="D260" s="5">
        <v>8.5826779999999996</v>
      </c>
      <c r="E260" s="5">
        <v>19.168690000000002</v>
      </c>
      <c r="F260" s="4">
        <v>8.6782702447998309E-4</v>
      </c>
      <c r="G260" s="4" t="s">
        <v>41</v>
      </c>
      <c r="H260" s="4"/>
      <c r="I260" s="9"/>
      <c r="J260" s="8"/>
      <c r="K260" s="8"/>
      <c r="L260" s="8"/>
      <c r="M260" s="8"/>
      <c r="N260" s="8"/>
      <c r="O260" s="8">
        <f t="shared" ref="O260:O323" si="10">IF(AND(E260&gt;D260,D260&gt;C260,ISNUMBER(FIND("2x&gt;1",G260))),1,0)</f>
        <v>1</v>
      </c>
      <c r="P260" s="10"/>
      <c r="R260" s="2" t="s">
        <v>1097</v>
      </c>
    </row>
    <row r="261" spans="1:18" x14ac:dyDescent="0.2">
      <c r="A261" s="4" t="s">
        <v>272</v>
      </c>
      <c r="B261" s="6" t="s">
        <v>692</v>
      </c>
      <c r="C261" s="5">
        <v>223.47300000000001</v>
      </c>
      <c r="D261" s="5">
        <v>569.87279999999998</v>
      </c>
      <c r="E261" s="5">
        <v>1147.5129999999999</v>
      </c>
      <c r="F261" s="4">
        <v>9.2443537294046473E-6</v>
      </c>
      <c r="G261" s="4" t="s">
        <v>89</v>
      </c>
      <c r="H261" s="4"/>
      <c r="I261" s="9"/>
      <c r="J261" s="8"/>
      <c r="K261" s="8"/>
      <c r="L261" s="8"/>
      <c r="M261" s="8"/>
      <c r="N261" s="8"/>
      <c r="O261" s="8">
        <f t="shared" si="10"/>
        <v>1</v>
      </c>
      <c r="P261" s="10"/>
      <c r="R261" s="2" t="s">
        <v>1098</v>
      </c>
    </row>
    <row r="262" spans="1:18" x14ac:dyDescent="0.2">
      <c r="A262" s="4" t="s">
        <v>273</v>
      </c>
      <c r="B262" s="6" t="s">
        <v>693</v>
      </c>
      <c r="C262" s="5">
        <v>28.580359999999999</v>
      </c>
      <c r="D262" s="5">
        <v>35.001609999999999</v>
      </c>
      <c r="E262" s="5">
        <v>77.546459999999996</v>
      </c>
      <c r="F262" s="4">
        <v>3.0131027696829529E-3</v>
      </c>
      <c r="G262" s="4" t="s">
        <v>41</v>
      </c>
      <c r="H262" s="4"/>
      <c r="I262" s="9"/>
      <c r="J262" s="8"/>
      <c r="K262" s="8"/>
      <c r="L262" s="8"/>
      <c r="M262" s="8"/>
      <c r="N262" s="8"/>
      <c r="O262" s="8">
        <f t="shared" si="10"/>
        <v>1</v>
      </c>
      <c r="P262" s="10"/>
      <c r="R262" s="2" t="s">
        <v>1099</v>
      </c>
    </row>
    <row r="263" spans="1:18" x14ac:dyDescent="0.2">
      <c r="A263" s="4" t="s">
        <v>274</v>
      </c>
      <c r="B263" s="6" t="s">
        <v>694</v>
      </c>
      <c r="C263" s="5">
        <v>291.72480000000002</v>
      </c>
      <c r="D263" s="5">
        <v>597.13390000000004</v>
      </c>
      <c r="E263" s="5">
        <v>1090.2729999999999</v>
      </c>
      <c r="F263" s="4">
        <v>2.3410938742494635E-4</v>
      </c>
      <c r="G263" s="4" t="s">
        <v>41</v>
      </c>
      <c r="H263" s="4"/>
      <c r="I263" s="9"/>
      <c r="J263" s="8"/>
      <c r="K263" s="8"/>
      <c r="L263" s="8"/>
      <c r="M263" s="8"/>
      <c r="N263" s="8"/>
      <c r="O263" s="8">
        <f t="shared" si="10"/>
        <v>1</v>
      </c>
      <c r="P263" s="10"/>
      <c r="R263" s="2" t="s">
        <v>1100</v>
      </c>
    </row>
    <row r="264" spans="1:18" x14ac:dyDescent="0.2">
      <c r="A264" s="4" t="s">
        <v>275</v>
      </c>
      <c r="B264" s="6" t="s">
        <v>695</v>
      </c>
      <c r="C264" s="5">
        <v>96.915030000000002</v>
      </c>
      <c r="D264" s="5">
        <v>179.5598</v>
      </c>
      <c r="E264" s="5">
        <v>372.59829999999999</v>
      </c>
      <c r="F264" s="4">
        <v>1.4754715375483624E-6</v>
      </c>
      <c r="G264" s="4" t="s">
        <v>38</v>
      </c>
      <c r="H264" s="4"/>
      <c r="I264" s="9"/>
      <c r="J264" s="8"/>
      <c r="K264" s="8"/>
      <c r="L264" s="8"/>
      <c r="M264" s="8"/>
      <c r="N264" s="8"/>
      <c r="O264" s="8">
        <f t="shared" si="10"/>
        <v>1</v>
      </c>
      <c r="P264" s="10"/>
      <c r="R264" s="2" t="s">
        <v>1101</v>
      </c>
    </row>
    <row r="265" spans="1:18" x14ac:dyDescent="0.2">
      <c r="A265" s="4" t="s">
        <v>276</v>
      </c>
      <c r="B265" s="6" t="s">
        <v>696</v>
      </c>
      <c r="C265" s="5">
        <v>65.889920000000004</v>
      </c>
      <c r="D265" s="5">
        <v>102.7287</v>
      </c>
      <c r="E265" s="5">
        <v>254.20679999999999</v>
      </c>
      <c r="F265" s="4">
        <v>5.2953374507924006E-4</v>
      </c>
      <c r="G265" s="4" t="s">
        <v>41</v>
      </c>
      <c r="H265" s="4"/>
      <c r="I265" s="9"/>
      <c r="J265" s="8"/>
      <c r="K265" s="8"/>
      <c r="L265" s="8"/>
      <c r="M265" s="8"/>
      <c r="N265" s="8"/>
      <c r="O265" s="8">
        <f t="shared" si="10"/>
        <v>1</v>
      </c>
      <c r="P265" s="10"/>
      <c r="R265" s="2" t="s">
        <v>1102</v>
      </c>
    </row>
    <row r="266" spans="1:18" x14ac:dyDescent="0.2">
      <c r="A266" s="4" t="s">
        <v>277</v>
      </c>
      <c r="B266" s="6" t="s">
        <v>697</v>
      </c>
      <c r="C266" s="5">
        <v>285.48829999999998</v>
      </c>
      <c r="D266" s="5">
        <v>564.80989999999997</v>
      </c>
      <c r="E266" s="5">
        <v>733.27829999999994</v>
      </c>
      <c r="F266" s="4">
        <v>1.7893517217657514E-5</v>
      </c>
      <c r="G266" s="4" t="s">
        <v>89</v>
      </c>
      <c r="H266" s="4"/>
      <c r="I266" s="9"/>
      <c r="J266" s="8"/>
      <c r="K266" s="8"/>
      <c r="L266" s="8"/>
      <c r="M266" s="8"/>
      <c r="N266" s="8"/>
      <c r="O266" s="8">
        <f t="shared" si="10"/>
        <v>1</v>
      </c>
      <c r="P266" s="10"/>
      <c r="R266" s="2" t="s">
        <v>1103</v>
      </c>
    </row>
    <row r="267" spans="1:18" x14ac:dyDescent="0.2">
      <c r="A267" s="4" t="s">
        <v>278</v>
      </c>
      <c r="B267" s="6" t="s">
        <v>698</v>
      </c>
      <c r="C267" s="5">
        <v>9.3200760000000002</v>
      </c>
      <c r="D267" s="5">
        <v>20.630890000000001</v>
      </c>
      <c r="E267" s="5">
        <v>24.094619999999999</v>
      </c>
      <c r="F267" s="4">
        <v>4.090890883663649E-3</v>
      </c>
      <c r="G267" s="4" t="s">
        <v>116</v>
      </c>
      <c r="H267" s="4"/>
      <c r="I267" s="9"/>
      <c r="J267" s="8"/>
      <c r="K267" s="8"/>
      <c r="L267" s="8"/>
      <c r="M267" s="8"/>
      <c r="N267" s="8"/>
      <c r="O267" s="8">
        <f t="shared" si="10"/>
        <v>1</v>
      </c>
      <c r="P267" s="10"/>
      <c r="R267" s="2" t="s">
        <v>1104</v>
      </c>
    </row>
    <row r="268" spans="1:18" x14ac:dyDescent="0.2">
      <c r="A268" s="4" t="s">
        <v>279</v>
      </c>
      <c r="B268" s="6" t="s">
        <v>699</v>
      </c>
      <c r="C268" s="5">
        <v>19347.189999999999</v>
      </c>
      <c r="D268" s="5">
        <v>25884.85</v>
      </c>
      <c r="E268" s="5">
        <v>37901.910000000003</v>
      </c>
      <c r="F268" s="4">
        <v>7.0849119792529256E-7</v>
      </c>
      <c r="G268" s="4" t="s">
        <v>38</v>
      </c>
      <c r="H268" s="4"/>
      <c r="I268" s="9"/>
      <c r="J268" s="8"/>
      <c r="K268" s="8"/>
      <c r="L268" s="8"/>
      <c r="M268" s="8"/>
      <c r="N268" s="8"/>
      <c r="O268" s="8">
        <f t="shared" si="10"/>
        <v>1</v>
      </c>
      <c r="P268" s="10"/>
      <c r="R268" s="2" t="s">
        <v>1105</v>
      </c>
    </row>
    <row r="269" spans="1:18" x14ac:dyDescent="0.2">
      <c r="A269" s="4" t="s">
        <v>280</v>
      </c>
      <c r="B269" s="6" t="s">
        <v>700</v>
      </c>
      <c r="C269" s="5">
        <v>118.24</v>
      </c>
      <c r="D269" s="5">
        <v>151.20519999999999</v>
      </c>
      <c r="E269" s="5">
        <v>207.57069999999999</v>
      </c>
      <c r="F269" s="4">
        <v>2.0390073709330523E-3</v>
      </c>
      <c r="G269" s="4" t="s">
        <v>46</v>
      </c>
      <c r="H269" s="4"/>
      <c r="I269" s="9"/>
      <c r="J269" s="8"/>
      <c r="K269" s="8"/>
      <c r="L269" s="8"/>
      <c r="M269" s="8"/>
      <c r="N269" s="8"/>
      <c r="O269" s="8">
        <f t="shared" si="10"/>
        <v>1</v>
      </c>
      <c r="P269" s="10"/>
      <c r="R269" s="2" t="s">
        <v>1106</v>
      </c>
    </row>
    <row r="270" spans="1:18" x14ac:dyDescent="0.2">
      <c r="A270" s="4" t="s">
        <v>281</v>
      </c>
      <c r="B270" s="6" t="s">
        <v>701</v>
      </c>
      <c r="C270" s="5">
        <v>11.048069999999999</v>
      </c>
      <c r="D270" s="5">
        <v>21.754059999999999</v>
      </c>
      <c r="E270" s="5">
        <v>28.38719</v>
      </c>
      <c r="F270" s="4">
        <v>1.6307786183943163E-3</v>
      </c>
      <c r="G270" s="4" t="s">
        <v>262</v>
      </c>
      <c r="H270" s="4"/>
      <c r="I270" s="9"/>
      <c r="J270" s="8"/>
      <c r="K270" s="8"/>
      <c r="L270" s="8"/>
      <c r="M270" s="8"/>
      <c r="N270" s="8"/>
      <c r="O270" s="8">
        <f t="shared" si="10"/>
        <v>1</v>
      </c>
      <c r="P270" s="10"/>
      <c r="R270" s="2" t="s">
        <v>1107</v>
      </c>
    </row>
    <row r="271" spans="1:18" x14ac:dyDescent="0.2">
      <c r="A271" s="4" t="s">
        <v>282</v>
      </c>
      <c r="B271" s="6" t="s">
        <v>702</v>
      </c>
      <c r="C271" s="5">
        <v>42.18985</v>
      </c>
      <c r="D271" s="5">
        <v>60.349179999999997</v>
      </c>
      <c r="E271" s="5">
        <v>142.56190000000001</v>
      </c>
      <c r="F271" s="4">
        <v>9.2348037536695558E-4</v>
      </c>
      <c r="G271" s="4" t="s">
        <v>41</v>
      </c>
      <c r="H271" s="4"/>
      <c r="I271" s="9"/>
      <c r="J271" s="8"/>
      <c r="K271" s="8"/>
      <c r="L271" s="8"/>
      <c r="M271" s="8"/>
      <c r="N271" s="8"/>
      <c r="O271" s="8">
        <f t="shared" si="10"/>
        <v>1</v>
      </c>
      <c r="P271" s="10"/>
      <c r="R271" s="2" t="s">
        <v>1108</v>
      </c>
    </row>
    <row r="272" spans="1:18" x14ac:dyDescent="0.2">
      <c r="A272" s="4" t="s">
        <v>283</v>
      </c>
      <c r="B272" s="6" t="s">
        <v>703</v>
      </c>
      <c r="C272" s="5">
        <v>49.684750000000001</v>
      </c>
      <c r="D272" s="5">
        <v>51.925519999999999</v>
      </c>
      <c r="E272" s="5">
        <v>69.227699999999999</v>
      </c>
      <c r="F272" s="4">
        <v>3.2293759097812985E-4</v>
      </c>
      <c r="G272" s="4" t="s">
        <v>41</v>
      </c>
      <c r="H272" s="4"/>
      <c r="I272" s="9"/>
      <c r="J272" s="8"/>
      <c r="K272" s="8"/>
      <c r="L272" s="8"/>
      <c r="M272" s="8"/>
      <c r="N272" s="8"/>
      <c r="O272" s="8">
        <f t="shared" si="10"/>
        <v>1</v>
      </c>
      <c r="P272" s="10"/>
      <c r="R272" s="2" t="s">
        <v>1109</v>
      </c>
    </row>
    <row r="273" spans="1:18" x14ac:dyDescent="0.2">
      <c r="A273" s="4" t="s">
        <v>284</v>
      </c>
      <c r="B273" s="6" t="s">
        <v>704</v>
      </c>
      <c r="C273" s="5">
        <v>26.290990000000001</v>
      </c>
      <c r="D273" s="5">
        <v>53.419040000000003</v>
      </c>
      <c r="E273" s="5">
        <v>91.905079999999998</v>
      </c>
      <c r="F273" s="4">
        <v>5.8529993167199699E-4</v>
      </c>
      <c r="G273" s="4" t="s">
        <v>89</v>
      </c>
      <c r="H273" s="4"/>
      <c r="I273" s="9"/>
      <c r="J273" s="8"/>
      <c r="K273" s="8"/>
      <c r="L273" s="8"/>
      <c r="M273" s="8"/>
      <c r="N273" s="8"/>
      <c r="O273" s="8">
        <f t="shared" si="10"/>
        <v>1</v>
      </c>
      <c r="P273" s="10"/>
      <c r="R273" s="2" t="s">
        <v>1110</v>
      </c>
    </row>
    <row r="274" spans="1:18" x14ac:dyDescent="0.2">
      <c r="A274" s="4" t="s">
        <v>285</v>
      </c>
      <c r="B274" s="6" t="s">
        <v>705</v>
      </c>
      <c r="C274" s="5">
        <v>8165.0439999999999</v>
      </c>
      <c r="D274" s="5">
        <v>21119.24</v>
      </c>
      <c r="E274" s="5">
        <v>26811.84</v>
      </c>
      <c r="F274" s="4">
        <v>3.6946979042144014E-4</v>
      </c>
      <c r="G274" s="4" t="s">
        <v>89</v>
      </c>
      <c r="H274" s="4"/>
      <c r="I274" s="9"/>
      <c r="J274" s="8"/>
      <c r="K274" s="8"/>
      <c r="L274" s="8"/>
      <c r="M274" s="8"/>
      <c r="N274" s="8"/>
      <c r="O274" s="8">
        <f t="shared" si="10"/>
        <v>1</v>
      </c>
      <c r="P274" s="10"/>
      <c r="R274" s="2" t="s">
        <v>1111</v>
      </c>
    </row>
    <row r="275" spans="1:18" x14ac:dyDescent="0.2">
      <c r="A275" s="4" t="s">
        <v>286</v>
      </c>
      <c r="B275" s="6" t="s">
        <v>706</v>
      </c>
      <c r="C275" s="5">
        <v>0.61087469999999999</v>
      </c>
      <c r="D275" s="5">
        <v>1.587027</v>
      </c>
      <c r="E275" s="5">
        <v>2.2469420000000002</v>
      </c>
      <c r="F275" s="4">
        <v>7.9901998026678353E-4</v>
      </c>
      <c r="G275" s="4" t="s">
        <v>89</v>
      </c>
      <c r="H275" s="4"/>
      <c r="I275" s="9"/>
      <c r="J275" s="8"/>
      <c r="K275" s="8"/>
      <c r="L275" s="8"/>
      <c r="M275" s="8"/>
      <c r="N275" s="8"/>
      <c r="O275" s="8">
        <f t="shared" si="10"/>
        <v>1</v>
      </c>
      <c r="P275" s="10"/>
      <c r="R275" s="2" t="s">
        <v>1112</v>
      </c>
    </row>
    <row r="276" spans="1:18" x14ac:dyDescent="0.2">
      <c r="A276" s="4" t="s">
        <v>287</v>
      </c>
      <c r="B276" s="6" t="s">
        <v>707</v>
      </c>
      <c r="C276" s="5">
        <v>5.0354910000000004</v>
      </c>
      <c r="D276" s="5">
        <v>8.1592040000000008</v>
      </c>
      <c r="E276" s="5">
        <v>21.771360000000001</v>
      </c>
      <c r="F276" s="4">
        <v>1.0295562688540128E-5</v>
      </c>
      <c r="G276" s="4" t="s">
        <v>41</v>
      </c>
      <c r="H276" s="4"/>
      <c r="I276" s="9"/>
      <c r="J276" s="8"/>
      <c r="K276" s="8"/>
      <c r="L276" s="8"/>
      <c r="M276" s="8"/>
      <c r="N276" s="8"/>
      <c r="O276" s="8">
        <f t="shared" si="10"/>
        <v>1</v>
      </c>
      <c r="P276" s="10"/>
      <c r="R276" s="2" t="s">
        <v>1113</v>
      </c>
    </row>
    <row r="277" spans="1:18" x14ac:dyDescent="0.2">
      <c r="A277" s="4" t="s">
        <v>288</v>
      </c>
      <c r="B277" s="6" t="s">
        <v>708</v>
      </c>
      <c r="C277" s="5">
        <v>3.333844</v>
      </c>
      <c r="D277" s="5">
        <v>6.5075070000000004</v>
      </c>
      <c r="E277" s="5">
        <v>17.028230000000001</v>
      </c>
      <c r="F277" s="4">
        <v>9.1074020087263943E-4</v>
      </c>
      <c r="G277" s="4" t="s">
        <v>41</v>
      </c>
      <c r="H277" s="4"/>
      <c r="I277" s="9"/>
      <c r="J277" s="8"/>
      <c r="K277" s="8"/>
      <c r="L277" s="8"/>
      <c r="M277" s="8"/>
      <c r="N277" s="8"/>
      <c r="O277" s="8">
        <f t="shared" si="10"/>
        <v>1</v>
      </c>
      <c r="P277" s="10"/>
      <c r="R277" s="2" t="s">
        <v>1114</v>
      </c>
    </row>
    <row r="278" spans="1:18" x14ac:dyDescent="0.2">
      <c r="A278" s="4" t="s">
        <v>289</v>
      </c>
      <c r="B278" s="6" t="s">
        <v>709</v>
      </c>
      <c r="C278" s="5">
        <v>16.074929999999998</v>
      </c>
      <c r="D278" s="5">
        <v>47.996360000000003</v>
      </c>
      <c r="E278" s="5">
        <v>92.195089999999993</v>
      </c>
      <c r="F278" s="4">
        <v>5.8928456496252641E-6</v>
      </c>
      <c r="G278" s="4" t="s">
        <v>89</v>
      </c>
      <c r="H278" s="4"/>
      <c r="I278" s="9"/>
      <c r="J278" s="8"/>
      <c r="K278" s="8"/>
      <c r="L278" s="8"/>
      <c r="M278" s="8"/>
      <c r="N278" s="8"/>
      <c r="O278" s="8">
        <f t="shared" si="10"/>
        <v>1</v>
      </c>
      <c r="P278" s="10"/>
      <c r="R278" s="2" t="s">
        <v>1115</v>
      </c>
    </row>
    <row r="279" spans="1:18" x14ac:dyDescent="0.2">
      <c r="A279" s="4" t="s">
        <v>290</v>
      </c>
      <c r="B279" s="6" t="s">
        <v>710</v>
      </c>
      <c r="C279" s="5">
        <v>22.21771</v>
      </c>
      <c r="D279" s="5">
        <v>50.971640000000001</v>
      </c>
      <c r="E279" s="5">
        <v>151.1738</v>
      </c>
      <c r="F279" s="4">
        <v>2.2356399778280015E-3</v>
      </c>
      <c r="G279" s="4" t="s">
        <v>89</v>
      </c>
      <c r="H279" s="4"/>
      <c r="I279" s="9"/>
      <c r="J279" s="8"/>
      <c r="K279" s="8"/>
      <c r="L279" s="8"/>
      <c r="M279" s="8"/>
      <c r="N279" s="8"/>
      <c r="O279" s="8">
        <f t="shared" si="10"/>
        <v>1</v>
      </c>
      <c r="P279" s="10"/>
      <c r="R279" s="2" t="s">
        <v>1116</v>
      </c>
    </row>
    <row r="280" spans="1:18" x14ac:dyDescent="0.2">
      <c r="A280" s="4" t="s">
        <v>291</v>
      </c>
      <c r="B280" s="6" t="s">
        <v>711</v>
      </c>
      <c r="C280" s="5">
        <v>117.3058</v>
      </c>
      <c r="D280" s="5">
        <v>166.3287</v>
      </c>
      <c r="E280" s="5">
        <v>211.82300000000001</v>
      </c>
      <c r="F280" s="4">
        <v>1.6984079436806395E-5</v>
      </c>
      <c r="G280" s="4" t="s">
        <v>41</v>
      </c>
      <c r="H280" s="4"/>
      <c r="I280" s="9"/>
      <c r="J280" s="8"/>
      <c r="K280" s="8"/>
      <c r="L280" s="8"/>
      <c r="M280" s="8"/>
      <c r="N280" s="8"/>
      <c r="O280" s="8">
        <f t="shared" si="10"/>
        <v>1</v>
      </c>
      <c r="P280" s="10"/>
      <c r="R280" s="2" t="s">
        <v>1117</v>
      </c>
    </row>
    <row r="281" spans="1:18" x14ac:dyDescent="0.2">
      <c r="A281" s="4" t="s">
        <v>292</v>
      </c>
      <c r="B281" s="6" t="s">
        <v>712</v>
      </c>
      <c r="C281" s="5">
        <v>156.17259999999999</v>
      </c>
      <c r="D281" s="5">
        <v>314.38</v>
      </c>
      <c r="E281" s="5">
        <v>430.0958</v>
      </c>
      <c r="F281" s="4">
        <v>2.9536124943407563E-3</v>
      </c>
      <c r="G281" s="4" t="s">
        <v>89</v>
      </c>
      <c r="H281" s="4"/>
      <c r="I281" s="9"/>
      <c r="J281" s="8"/>
      <c r="K281" s="8"/>
      <c r="L281" s="8"/>
      <c r="M281" s="8"/>
      <c r="N281" s="8"/>
      <c r="O281" s="8">
        <f t="shared" si="10"/>
        <v>1</v>
      </c>
      <c r="P281" s="10"/>
      <c r="R281" s="2" t="s">
        <v>1118</v>
      </c>
    </row>
    <row r="282" spans="1:18" x14ac:dyDescent="0.2">
      <c r="A282" s="4" t="s">
        <v>293</v>
      </c>
      <c r="B282" s="6" t="s">
        <v>713</v>
      </c>
      <c r="C282" s="5">
        <v>56.934550000000002</v>
      </c>
      <c r="D282" s="5">
        <v>98.821520000000007</v>
      </c>
      <c r="E282" s="5">
        <v>152.6891</v>
      </c>
      <c r="F282" s="4">
        <v>6.1694983666227786E-4</v>
      </c>
      <c r="G282" s="4" t="s">
        <v>89</v>
      </c>
      <c r="H282" s="4"/>
      <c r="I282" s="9"/>
      <c r="J282" s="8"/>
      <c r="K282" s="8"/>
      <c r="L282" s="8"/>
      <c r="M282" s="8"/>
      <c r="N282" s="8"/>
      <c r="O282" s="8">
        <f t="shared" si="10"/>
        <v>1</v>
      </c>
      <c r="P282" s="10"/>
      <c r="R282" s="2" t="s">
        <v>1119</v>
      </c>
    </row>
    <row r="283" spans="1:18" x14ac:dyDescent="0.2">
      <c r="A283" s="4" t="s">
        <v>294</v>
      </c>
      <c r="B283" s="6" t="s">
        <v>714</v>
      </c>
      <c r="C283" s="5">
        <v>4.4566939999999997</v>
      </c>
      <c r="D283" s="5">
        <v>9.1371490000000009</v>
      </c>
      <c r="E283" s="5">
        <v>27.409269999999999</v>
      </c>
      <c r="F283" s="4">
        <v>2.9226956503948325E-4</v>
      </c>
      <c r="G283" s="4" t="s">
        <v>41</v>
      </c>
      <c r="H283" s="4"/>
      <c r="I283" s="9"/>
      <c r="J283" s="8"/>
      <c r="K283" s="8"/>
      <c r="L283" s="8"/>
      <c r="M283" s="8"/>
      <c r="N283" s="8"/>
      <c r="O283" s="8">
        <f t="shared" si="10"/>
        <v>1</v>
      </c>
      <c r="P283" s="10"/>
      <c r="R283" s="2" t="s">
        <v>1120</v>
      </c>
    </row>
    <row r="284" spans="1:18" x14ac:dyDescent="0.2">
      <c r="A284" s="4" t="s">
        <v>295</v>
      </c>
      <c r="B284" s="6" t="s">
        <v>715</v>
      </c>
      <c r="C284" s="5">
        <v>1594.6410000000001</v>
      </c>
      <c r="D284" s="5">
        <v>1874.471</v>
      </c>
      <c r="E284" s="5">
        <v>2845.6860000000001</v>
      </c>
      <c r="F284" s="4">
        <v>3.2244765437297877E-4</v>
      </c>
      <c r="G284" s="4" t="s">
        <v>41</v>
      </c>
      <c r="H284" s="4"/>
      <c r="I284" s="9"/>
      <c r="J284" s="8"/>
      <c r="K284" s="8"/>
      <c r="L284" s="8"/>
      <c r="M284" s="8"/>
      <c r="N284" s="8"/>
      <c r="O284" s="8">
        <f t="shared" si="10"/>
        <v>1</v>
      </c>
      <c r="P284" s="10"/>
      <c r="R284" s="2" t="s">
        <v>1121</v>
      </c>
    </row>
    <row r="285" spans="1:18" x14ac:dyDescent="0.2">
      <c r="A285" s="4" t="s">
        <v>296</v>
      </c>
      <c r="B285" s="6" t="s">
        <v>716</v>
      </c>
      <c r="C285" s="5">
        <v>4.421983</v>
      </c>
      <c r="D285" s="5">
        <v>9.8740860000000001</v>
      </c>
      <c r="E285" s="5">
        <v>16.384630000000001</v>
      </c>
      <c r="F285" s="4">
        <v>7.0097134366566461E-5</v>
      </c>
      <c r="G285" s="4" t="s">
        <v>41</v>
      </c>
      <c r="H285" s="4"/>
      <c r="I285" s="9"/>
      <c r="J285" s="8"/>
      <c r="K285" s="8"/>
      <c r="L285" s="8"/>
      <c r="M285" s="8"/>
      <c r="N285" s="8"/>
      <c r="O285" s="8">
        <f t="shared" si="10"/>
        <v>1</v>
      </c>
      <c r="P285" s="10"/>
      <c r="R285" s="2" t="s">
        <v>1122</v>
      </c>
    </row>
    <row r="286" spans="1:18" x14ac:dyDescent="0.2">
      <c r="A286" s="4" t="s">
        <v>297</v>
      </c>
      <c r="B286" s="6" t="s">
        <v>717</v>
      </c>
      <c r="C286" s="5">
        <v>3.55314</v>
      </c>
      <c r="D286" s="5">
        <v>4.4859439999999999</v>
      </c>
      <c r="E286" s="5">
        <v>12.900029999999999</v>
      </c>
      <c r="F286" s="4">
        <v>7.011875319041115E-4</v>
      </c>
      <c r="G286" s="4" t="s">
        <v>41</v>
      </c>
      <c r="H286" s="4"/>
      <c r="I286" s="9"/>
      <c r="J286" s="8"/>
      <c r="K286" s="8"/>
      <c r="L286" s="8"/>
      <c r="M286" s="8"/>
      <c r="N286" s="8"/>
      <c r="O286" s="8">
        <f t="shared" si="10"/>
        <v>1</v>
      </c>
      <c r="P286" s="10"/>
      <c r="R286" s="2" t="s">
        <v>1123</v>
      </c>
    </row>
    <row r="287" spans="1:18" x14ac:dyDescent="0.2">
      <c r="A287" s="4" t="s">
        <v>298</v>
      </c>
      <c r="B287" s="6" t="s">
        <v>718</v>
      </c>
      <c r="C287" s="5">
        <v>348.45299999999997</v>
      </c>
      <c r="D287" s="5">
        <v>734.77570000000003</v>
      </c>
      <c r="E287" s="5">
        <v>1059.961</v>
      </c>
      <c r="F287" s="4">
        <v>3.8397490898447296E-4</v>
      </c>
      <c r="G287" s="4" t="s">
        <v>41</v>
      </c>
      <c r="H287" s="4"/>
      <c r="I287" s="9"/>
      <c r="J287" s="8"/>
      <c r="K287" s="8"/>
      <c r="L287" s="8"/>
      <c r="M287" s="8"/>
      <c r="N287" s="8"/>
      <c r="O287" s="8">
        <f t="shared" si="10"/>
        <v>1</v>
      </c>
      <c r="P287" s="10"/>
      <c r="R287" s="2" t="s">
        <v>1124</v>
      </c>
    </row>
    <row r="288" spans="1:18" x14ac:dyDescent="0.2">
      <c r="A288" s="4" t="s">
        <v>299</v>
      </c>
      <c r="B288" s="6" t="s">
        <v>719</v>
      </c>
      <c r="C288" s="5">
        <v>29.80491</v>
      </c>
      <c r="D288" s="5">
        <v>31.917259999999999</v>
      </c>
      <c r="E288" s="5">
        <v>89.103830000000002</v>
      </c>
      <c r="F288" s="4">
        <v>3.5859293703726341E-5</v>
      </c>
      <c r="G288" s="4" t="s">
        <v>46</v>
      </c>
      <c r="H288" s="4"/>
      <c r="I288" s="9"/>
      <c r="J288" s="8"/>
      <c r="K288" s="8"/>
      <c r="L288" s="8"/>
      <c r="M288" s="8"/>
      <c r="N288" s="8"/>
      <c r="O288" s="8">
        <f t="shared" si="10"/>
        <v>1</v>
      </c>
      <c r="P288" s="10"/>
      <c r="R288" s="2" t="s">
        <v>1125</v>
      </c>
    </row>
    <row r="289" spans="1:18" x14ac:dyDescent="0.2">
      <c r="A289" s="4" t="s">
        <v>300</v>
      </c>
      <c r="B289" s="6" t="s">
        <v>720</v>
      </c>
      <c r="C289" s="5">
        <v>3.87202</v>
      </c>
      <c r="D289" s="5">
        <v>5.3064879999999999</v>
      </c>
      <c r="E289" s="5">
        <v>15.341139999999999</v>
      </c>
      <c r="F289" s="4">
        <v>4.9711910523978105E-4</v>
      </c>
      <c r="G289" s="4" t="s">
        <v>41</v>
      </c>
      <c r="H289" s="4"/>
      <c r="I289" s="9"/>
      <c r="J289" s="8"/>
      <c r="K289" s="8"/>
      <c r="L289" s="8"/>
      <c r="M289" s="8"/>
      <c r="N289" s="8"/>
      <c r="O289" s="8">
        <f t="shared" si="10"/>
        <v>1</v>
      </c>
      <c r="P289" s="10"/>
      <c r="R289" s="2" t="s">
        <v>1126</v>
      </c>
    </row>
    <row r="290" spans="1:18" x14ac:dyDescent="0.2">
      <c r="A290" s="4" t="s">
        <v>301</v>
      </c>
      <c r="B290" s="6" t="s">
        <v>721</v>
      </c>
      <c r="C290" s="5">
        <v>52.387549999999997</v>
      </c>
      <c r="D290" s="5">
        <v>93.786119999999997</v>
      </c>
      <c r="E290" s="5">
        <v>104.98390000000001</v>
      </c>
      <c r="F290" s="4">
        <v>3.4663632508726569E-4</v>
      </c>
      <c r="G290" s="4" t="s">
        <v>89</v>
      </c>
      <c r="H290" s="4"/>
      <c r="I290" s="9"/>
      <c r="J290" s="8"/>
      <c r="K290" s="8"/>
      <c r="L290" s="8"/>
      <c r="M290" s="8"/>
      <c r="N290" s="8"/>
      <c r="O290" s="8">
        <f t="shared" si="10"/>
        <v>1</v>
      </c>
      <c r="P290" s="10"/>
      <c r="R290" s="2" t="s">
        <v>1127</v>
      </c>
    </row>
    <row r="291" spans="1:18" x14ac:dyDescent="0.2">
      <c r="A291" s="4" t="s">
        <v>302</v>
      </c>
      <c r="B291" s="6" t="s">
        <v>722</v>
      </c>
      <c r="C291" s="5">
        <v>94.486450000000005</v>
      </c>
      <c r="D291" s="5">
        <v>193.19470000000001</v>
      </c>
      <c r="E291" s="5">
        <v>303.0215</v>
      </c>
      <c r="F291" s="4">
        <v>1.6706480066393635E-4</v>
      </c>
      <c r="G291" s="4" t="s">
        <v>116</v>
      </c>
      <c r="H291" s="4"/>
      <c r="I291" s="9"/>
      <c r="J291" s="8"/>
      <c r="K291" s="8"/>
      <c r="L291" s="8"/>
      <c r="M291" s="8"/>
      <c r="N291" s="8"/>
      <c r="O291" s="8">
        <f t="shared" si="10"/>
        <v>1</v>
      </c>
      <c r="P291" s="10"/>
      <c r="R291" s="2" t="s">
        <v>1128</v>
      </c>
    </row>
    <row r="292" spans="1:18" x14ac:dyDescent="0.2">
      <c r="A292" s="4" t="s">
        <v>303</v>
      </c>
      <c r="B292" s="6" t="s">
        <v>723</v>
      </c>
      <c r="C292" s="5">
        <v>303.4599</v>
      </c>
      <c r="D292" s="5">
        <v>357.2715</v>
      </c>
      <c r="E292" s="5">
        <v>748.48400000000004</v>
      </c>
      <c r="F292" s="4">
        <v>5.442980179016987E-3</v>
      </c>
      <c r="G292" s="4" t="s">
        <v>41</v>
      </c>
      <c r="H292" s="4"/>
      <c r="I292" s="9"/>
      <c r="J292" s="8"/>
      <c r="K292" s="8"/>
      <c r="L292" s="8"/>
      <c r="M292" s="8"/>
      <c r="N292" s="8"/>
      <c r="O292" s="8">
        <f t="shared" si="10"/>
        <v>1</v>
      </c>
      <c r="P292" s="10"/>
      <c r="R292" s="2" t="s">
        <v>1129</v>
      </c>
    </row>
    <row r="293" spans="1:18" x14ac:dyDescent="0.2">
      <c r="A293" s="4" t="s">
        <v>304</v>
      </c>
      <c r="B293" s="6" t="s">
        <v>724</v>
      </c>
      <c r="C293" s="5">
        <v>88.134360000000001</v>
      </c>
      <c r="D293" s="5">
        <v>95.877020000000002</v>
      </c>
      <c r="E293" s="5">
        <v>236.29140000000001</v>
      </c>
      <c r="F293" s="4">
        <v>3.2577401284828707E-5</v>
      </c>
      <c r="G293" s="4" t="s">
        <v>46</v>
      </c>
      <c r="H293" s="4"/>
      <c r="I293" s="9"/>
      <c r="J293" s="8"/>
      <c r="K293" s="8"/>
      <c r="L293" s="8"/>
      <c r="M293" s="8"/>
      <c r="N293" s="8"/>
      <c r="O293" s="8">
        <f t="shared" si="10"/>
        <v>1</v>
      </c>
      <c r="P293" s="10"/>
      <c r="R293" s="2" t="s">
        <v>1130</v>
      </c>
    </row>
    <row r="294" spans="1:18" x14ac:dyDescent="0.2">
      <c r="A294" s="4" t="s">
        <v>305</v>
      </c>
      <c r="B294" s="6" t="s">
        <v>725</v>
      </c>
      <c r="C294" s="5">
        <v>5.5011609999999997</v>
      </c>
      <c r="D294" s="5">
        <v>11.34047</v>
      </c>
      <c r="E294" s="5">
        <v>29.420919999999999</v>
      </c>
      <c r="F294" s="4">
        <v>8.9676407763009186E-6</v>
      </c>
      <c r="G294" s="4" t="s">
        <v>41</v>
      </c>
      <c r="H294" s="4"/>
      <c r="I294" s="9"/>
      <c r="J294" s="8"/>
      <c r="K294" s="8"/>
      <c r="L294" s="8"/>
      <c r="M294" s="8"/>
      <c r="N294" s="8"/>
      <c r="O294" s="8">
        <f t="shared" si="10"/>
        <v>1</v>
      </c>
      <c r="P294" s="10"/>
      <c r="R294" s="2" t="s">
        <v>1131</v>
      </c>
    </row>
    <row r="295" spans="1:18" x14ac:dyDescent="0.2">
      <c r="A295" s="4" t="s">
        <v>306</v>
      </c>
      <c r="B295" s="6" t="s">
        <v>726</v>
      </c>
      <c r="C295" s="5">
        <v>171.32900000000001</v>
      </c>
      <c r="D295" s="5">
        <v>333.83150000000001</v>
      </c>
      <c r="E295" s="5">
        <v>412.46190000000001</v>
      </c>
      <c r="F295" s="4">
        <v>5.5431780822739083E-3</v>
      </c>
      <c r="G295" s="4" t="s">
        <v>89</v>
      </c>
      <c r="H295" s="4"/>
      <c r="I295" s="9"/>
      <c r="J295" s="8"/>
      <c r="K295" s="8"/>
      <c r="L295" s="8"/>
      <c r="M295" s="8"/>
      <c r="N295" s="8"/>
      <c r="O295" s="8">
        <f t="shared" si="10"/>
        <v>1</v>
      </c>
      <c r="P295" s="10"/>
      <c r="R295" s="2" t="s">
        <v>1132</v>
      </c>
    </row>
    <row r="296" spans="1:18" x14ac:dyDescent="0.2">
      <c r="A296" s="4" t="s">
        <v>307</v>
      </c>
      <c r="B296" s="6" t="s">
        <v>727</v>
      </c>
      <c r="C296" s="5">
        <v>153.37639999999999</v>
      </c>
      <c r="D296" s="5">
        <v>274.71640000000002</v>
      </c>
      <c r="E296" s="5">
        <v>287.17759999999998</v>
      </c>
      <c r="F296" s="4">
        <v>1.9283606044990403E-3</v>
      </c>
      <c r="G296" s="4" t="s">
        <v>116</v>
      </c>
      <c r="H296" s="4"/>
      <c r="I296" s="9"/>
      <c r="J296" s="8"/>
      <c r="K296" s="8"/>
      <c r="L296" s="8"/>
      <c r="M296" s="8"/>
      <c r="N296" s="8"/>
      <c r="O296" s="8">
        <f t="shared" si="10"/>
        <v>1</v>
      </c>
      <c r="P296" s="10"/>
      <c r="R296" s="2" t="s">
        <v>1133</v>
      </c>
    </row>
    <row r="297" spans="1:18" x14ac:dyDescent="0.2">
      <c r="A297" s="4" t="s">
        <v>308</v>
      </c>
      <c r="B297" s="6" t="s">
        <v>728</v>
      </c>
      <c r="C297" s="5">
        <v>209.9228</v>
      </c>
      <c r="D297" s="5">
        <v>328.8546</v>
      </c>
      <c r="E297" s="5">
        <v>632.68880000000001</v>
      </c>
      <c r="F297" s="4">
        <v>6.8454406017286865E-7</v>
      </c>
      <c r="G297" s="4" t="s">
        <v>38</v>
      </c>
      <c r="H297" s="4"/>
      <c r="I297" s="9"/>
      <c r="J297" s="8"/>
      <c r="K297" s="8"/>
      <c r="L297" s="8"/>
      <c r="M297" s="8"/>
      <c r="N297" s="8"/>
      <c r="O297" s="8">
        <f t="shared" si="10"/>
        <v>1</v>
      </c>
      <c r="P297" s="10"/>
      <c r="R297" s="2" t="s">
        <v>1134</v>
      </c>
    </row>
    <row r="298" spans="1:18" x14ac:dyDescent="0.2">
      <c r="A298" s="4" t="s">
        <v>309</v>
      </c>
      <c r="B298" s="6" t="s">
        <v>729</v>
      </c>
      <c r="C298" s="5">
        <v>27.130960000000002</v>
      </c>
      <c r="D298" s="5">
        <v>38.154220000000002</v>
      </c>
      <c r="E298" s="5">
        <v>80.920280000000005</v>
      </c>
      <c r="F298" s="4">
        <v>3.2412526140535229E-3</v>
      </c>
      <c r="G298" s="4" t="s">
        <v>89</v>
      </c>
      <c r="H298" s="4"/>
      <c r="I298" s="9"/>
      <c r="J298" s="8"/>
      <c r="K298" s="8"/>
      <c r="L298" s="8"/>
      <c r="M298" s="8"/>
      <c r="N298" s="8"/>
      <c r="O298" s="8">
        <f t="shared" si="10"/>
        <v>1</v>
      </c>
      <c r="P298" s="10"/>
      <c r="R298" s="2" t="s">
        <v>1135</v>
      </c>
    </row>
    <row r="299" spans="1:18" x14ac:dyDescent="0.2">
      <c r="A299" s="4" t="s">
        <v>310</v>
      </c>
      <c r="B299" s="6" t="s">
        <v>730</v>
      </c>
      <c r="C299" s="5">
        <v>63.004649999999998</v>
      </c>
      <c r="D299" s="5">
        <v>129.41540000000001</v>
      </c>
      <c r="E299" s="5">
        <v>271.95260000000002</v>
      </c>
      <c r="F299" s="4">
        <v>4.6402178813680728E-7</v>
      </c>
      <c r="G299" s="4" t="s">
        <v>38</v>
      </c>
      <c r="H299" s="4"/>
      <c r="I299" s="9"/>
      <c r="J299" s="8"/>
      <c r="K299" s="8"/>
      <c r="L299" s="8"/>
      <c r="M299" s="8"/>
      <c r="N299" s="8"/>
      <c r="O299" s="8">
        <f t="shared" si="10"/>
        <v>1</v>
      </c>
      <c r="P299" s="10"/>
      <c r="R299" s="2" t="s">
        <v>1136</v>
      </c>
    </row>
    <row r="300" spans="1:18" x14ac:dyDescent="0.2">
      <c r="A300" s="4" t="s">
        <v>311</v>
      </c>
      <c r="B300" s="6" t="s">
        <v>731</v>
      </c>
      <c r="C300" s="5">
        <v>29.550149999999999</v>
      </c>
      <c r="D300" s="5">
        <v>33.623779999999996</v>
      </c>
      <c r="E300" s="5">
        <v>89.81559</v>
      </c>
      <c r="F300" s="4">
        <v>2.9535922531327457E-5</v>
      </c>
      <c r="G300" s="4" t="s">
        <v>41</v>
      </c>
      <c r="H300" s="4"/>
      <c r="I300" s="9"/>
      <c r="J300" s="8"/>
      <c r="K300" s="8"/>
      <c r="L300" s="8"/>
      <c r="M300" s="8"/>
      <c r="N300" s="8"/>
      <c r="O300" s="8">
        <f t="shared" si="10"/>
        <v>1</v>
      </c>
      <c r="P300" s="10"/>
      <c r="R300" s="2" t="s">
        <v>1137</v>
      </c>
    </row>
    <row r="301" spans="1:18" x14ac:dyDescent="0.2">
      <c r="A301" s="4" t="s">
        <v>312</v>
      </c>
      <c r="B301" s="6" t="s">
        <v>732</v>
      </c>
      <c r="C301" s="5">
        <v>773.65920000000006</v>
      </c>
      <c r="D301" s="5">
        <v>1394.875</v>
      </c>
      <c r="E301" s="5">
        <v>1709.154</v>
      </c>
      <c r="F301" s="4">
        <v>2.9095802757050002E-3</v>
      </c>
      <c r="G301" s="4" t="s">
        <v>89</v>
      </c>
      <c r="H301" s="4"/>
      <c r="I301" s="9"/>
      <c r="J301" s="8"/>
      <c r="K301" s="8"/>
      <c r="L301" s="8"/>
      <c r="M301" s="8"/>
      <c r="N301" s="8"/>
      <c r="O301" s="8">
        <f t="shared" si="10"/>
        <v>1</v>
      </c>
      <c r="P301" s="10"/>
      <c r="R301" s="2" t="s">
        <v>1138</v>
      </c>
    </row>
    <row r="302" spans="1:18" x14ac:dyDescent="0.2">
      <c r="A302" s="4" t="s">
        <v>313</v>
      </c>
      <c r="B302" s="6" t="s">
        <v>733</v>
      </c>
      <c r="C302" s="5">
        <v>81.929159999999996</v>
      </c>
      <c r="D302" s="5">
        <v>99.238249999999994</v>
      </c>
      <c r="E302" s="5">
        <v>135.50530000000001</v>
      </c>
      <c r="F302" s="4">
        <v>1.1289701211966497E-3</v>
      </c>
      <c r="G302" s="4" t="s">
        <v>89</v>
      </c>
      <c r="H302" s="4"/>
      <c r="I302" s="9"/>
      <c r="J302" s="8"/>
      <c r="K302" s="8"/>
      <c r="L302" s="8"/>
      <c r="M302" s="8"/>
      <c r="N302" s="8"/>
      <c r="O302" s="8">
        <f t="shared" si="10"/>
        <v>1</v>
      </c>
      <c r="P302" s="10"/>
      <c r="R302" s="2" t="s">
        <v>1139</v>
      </c>
    </row>
    <row r="303" spans="1:18" x14ac:dyDescent="0.2">
      <c r="A303" s="4" t="s">
        <v>314</v>
      </c>
      <c r="B303" s="6" t="s">
        <v>734</v>
      </c>
      <c r="C303" s="5">
        <v>582.30560000000003</v>
      </c>
      <c r="D303" s="5">
        <v>998.42520000000002</v>
      </c>
      <c r="E303" s="5">
        <v>1252.655</v>
      </c>
      <c r="F303" s="4">
        <v>5.1652143011237123E-5</v>
      </c>
      <c r="G303" s="4" t="s">
        <v>38</v>
      </c>
      <c r="H303" s="4"/>
      <c r="I303" s="9"/>
      <c r="J303" s="8"/>
      <c r="K303" s="8"/>
      <c r="L303" s="8"/>
      <c r="M303" s="8"/>
      <c r="N303" s="8"/>
      <c r="O303" s="8">
        <f t="shared" si="10"/>
        <v>1</v>
      </c>
      <c r="P303" s="10"/>
      <c r="R303" s="2" t="s">
        <v>1140</v>
      </c>
    </row>
    <row r="304" spans="1:18" x14ac:dyDescent="0.2">
      <c r="A304" s="4" t="s">
        <v>315</v>
      </c>
      <c r="B304" s="6" t="s">
        <v>735</v>
      </c>
      <c r="C304" s="5">
        <v>63.290799999999997</v>
      </c>
      <c r="D304" s="5">
        <v>119.2925</v>
      </c>
      <c r="E304" s="5">
        <v>212.21119999999999</v>
      </c>
      <c r="F304" s="4">
        <v>9.3605242152313584E-6</v>
      </c>
      <c r="G304" s="4" t="s">
        <v>38</v>
      </c>
      <c r="H304" s="4"/>
      <c r="I304" s="9"/>
      <c r="J304" s="8"/>
      <c r="K304" s="8"/>
      <c r="L304" s="8"/>
      <c r="M304" s="8"/>
      <c r="N304" s="8"/>
      <c r="O304" s="8">
        <f t="shared" si="10"/>
        <v>1</v>
      </c>
      <c r="P304" s="10"/>
      <c r="R304" s="2" t="s">
        <v>1141</v>
      </c>
    </row>
    <row r="305" spans="1:18" x14ac:dyDescent="0.2">
      <c r="A305" s="4" t="s">
        <v>316</v>
      </c>
      <c r="B305" s="6" t="s">
        <v>736</v>
      </c>
      <c r="C305" s="5">
        <v>62.30012</v>
      </c>
      <c r="D305" s="5">
        <v>122.827</v>
      </c>
      <c r="E305" s="5">
        <v>280.9273</v>
      </c>
      <c r="F305" s="4">
        <v>4.3459617692535642E-3</v>
      </c>
      <c r="G305" s="4" t="s">
        <v>41</v>
      </c>
      <c r="H305" s="4"/>
      <c r="I305" s="9"/>
      <c r="J305" s="8"/>
      <c r="K305" s="8"/>
      <c r="L305" s="8"/>
      <c r="M305" s="8"/>
      <c r="N305" s="8"/>
      <c r="O305" s="8">
        <f t="shared" si="10"/>
        <v>1</v>
      </c>
      <c r="P305" s="10"/>
      <c r="R305" s="2" t="s">
        <v>1142</v>
      </c>
    </row>
    <row r="306" spans="1:18" x14ac:dyDescent="0.2">
      <c r="A306" s="4" t="s">
        <v>317</v>
      </c>
      <c r="B306" s="6" t="s">
        <v>737</v>
      </c>
      <c r="C306" s="5">
        <v>246.28149999999999</v>
      </c>
      <c r="D306" s="5">
        <v>638.96429999999998</v>
      </c>
      <c r="E306" s="5">
        <v>691.10820000000001</v>
      </c>
      <c r="F306" s="4">
        <v>2.7709922079646424E-3</v>
      </c>
      <c r="G306" s="4" t="s">
        <v>262</v>
      </c>
      <c r="H306" s="4"/>
      <c r="I306" s="9"/>
      <c r="J306" s="8"/>
      <c r="K306" s="8"/>
      <c r="L306" s="8"/>
      <c r="M306" s="8"/>
      <c r="N306" s="8"/>
      <c r="O306" s="8">
        <f t="shared" si="10"/>
        <v>1</v>
      </c>
      <c r="P306" s="10"/>
      <c r="R306" s="2" t="s">
        <v>1143</v>
      </c>
    </row>
    <row r="307" spans="1:18" x14ac:dyDescent="0.2">
      <c r="A307" s="4" t="s">
        <v>318</v>
      </c>
      <c r="B307" s="6" t="s">
        <v>738</v>
      </c>
      <c r="C307" s="5">
        <v>10.18554</v>
      </c>
      <c r="D307" s="5">
        <v>24.369019999999999</v>
      </c>
      <c r="E307" s="5">
        <v>37.573120000000003</v>
      </c>
      <c r="F307" s="4">
        <v>4.9322826205325224E-5</v>
      </c>
      <c r="G307" s="4" t="s">
        <v>89</v>
      </c>
      <c r="H307" s="4"/>
      <c r="I307" s="9"/>
      <c r="J307" s="8"/>
      <c r="K307" s="8"/>
      <c r="L307" s="8"/>
      <c r="M307" s="8"/>
      <c r="N307" s="8"/>
      <c r="O307" s="8">
        <f t="shared" si="10"/>
        <v>1</v>
      </c>
      <c r="P307" s="10"/>
      <c r="R307" s="2" t="s">
        <v>1144</v>
      </c>
    </row>
    <row r="308" spans="1:18" x14ac:dyDescent="0.2">
      <c r="A308" s="4" t="s">
        <v>319</v>
      </c>
      <c r="B308" s="6" t="s">
        <v>739</v>
      </c>
      <c r="C308" s="5">
        <v>83.301569999999998</v>
      </c>
      <c r="D308" s="5">
        <v>137.75129999999999</v>
      </c>
      <c r="E308" s="5">
        <v>165.68530000000001</v>
      </c>
      <c r="F308" s="4">
        <v>4.9519823937812547E-4</v>
      </c>
      <c r="G308" s="4" t="s">
        <v>89</v>
      </c>
      <c r="H308" s="4"/>
      <c r="I308" s="9"/>
      <c r="J308" s="8"/>
      <c r="K308" s="8"/>
      <c r="L308" s="8"/>
      <c r="M308" s="8"/>
      <c r="N308" s="8"/>
      <c r="O308" s="8">
        <f t="shared" si="10"/>
        <v>1</v>
      </c>
      <c r="P308" s="10"/>
      <c r="R308" s="2" t="s">
        <v>1145</v>
      </c>
    </row>
    <row r="309" spans="1:18" x14ac:dyDescent="0.2">
      <c r="A309" s="4" t="s">
        <v>320</v>
      </c>
      <c r="B309" s="6" t="s">
        <v>740</v>
      </c>
      <c r="C309" s="5">
        <v>35.234119999999997</v>
      </c>
      <c r="D309" s="5">
        <v>52.512279999999997</v>
      </c>
      <c r="E309" s="5">
        <v>114.5155</v>
      </c>
      <c r="F309" s="4">
        <v>6.5632994766829593E-4</v>
      </c>
      <c r="G309" s="4" t="s">
        <v>41</v>
      </c>
      <c r="H309" s="4"/>
      <c r="I309" s="9"/>
      <c r="J309" s="8"/>
      <c r="K309" s="8"/>
      <c r="L309" s="8"/>
      <c r="M309" s="8"/>
      <c r="N309" s="8"/>
      <c r="O309" s="8">
        <f t="shared" si="10"/>
        <v>1</v>
      </c>
      <c r="P309" s="10"/>
      <c r="R309" s="2" t="s">
        <v>1146</v>
      </c>
    </row>
    <row r="310" spans="1:18" x14ac:dyDescent="0.2">
      <c r="A310" s="4" t="s">
        <v>321</v>
      </c>
      <c r="B310" s="6" t="s">
        <v>741</v>
      </c>
      <c r="C310" s="5">
        <v>45.237850000000002</v>
      </c>
      <c r="D310" s="5">
        <v>118.5056</v>
      </c>
      <c r="E310" s="5">
        <v>149.30289999999999</v>
      </c>
      <c r="F310" s="4">
        <v>3.1294293532261745E-4</v>
      </c>
      <c r="G310" s="4" t="s">
        <v>89</v>
      </c>
      <c r="H310" s="4"/>
      <c r="I310" s="9"/>
      <c r="J310" s="8"/>
      <c r="K310" s="8"/>
      <c r="L310" s="8"/>
      <c r="M310" s="8"/>
      <c r="N310" s="8"/>
      <c r="O310" s="8">
        <f t="shared" si="10"/>
        <v>1</v>
      </c>
      <c r="P310" s="10"/>
      <c r="R310" s="2" t="s">
        <v>1147</v>
      </c>
    </row>
    <row r="311" spans="1:18" x14ac:dyDescent="0.2">
      <c r="A311" s="4" t="s">
        <v>322</v>
      </c>
      <c r="B311" s="6" t="s">
        <v>742</v>
      </c>
      <c r="C311" s="5">
        <v>22.80405</v>
      </c>
      <c r="D311" s="5">
        <v>63.619300000000003</v>
      </c>
      <c r="E311" s="5">
        <v>84.289919999999995</v>
      </c>
      <c r="F311" s="4">
        <v>6.8879252852388945E-5</v>
      </c>
      <c r="G311" s="4" t="s">
        <v>38</v>
      </c>
      <c r="H311" s="4"/>
      <c r="I311" s="9"/>
      <c r="J311" s="8"/>
      <c r="K311" s="8"/>
      <c r="L311" s="8"/>
      <c r="M311" s="8"/>
      <c r="N311" s="8"/>
      <c r="O311" s="8">
        <f t="shared" si="10"/>
        <v>1</v>
      </c>
      <c r="P311" s="10"/>
      <c r="R311" s="2" t="s">
        <v>1148</v>
      </c>
    </row>
    <row r="312" spans="1:18" x14ac:dyDescent="0.2">
      <c r="A312" s="4" t="s">
        <v>323</v>
      </c>
      <c r="B312" s="6" t="s">
        <v>743</v>
      </c>
      <c r="C312" s="5">
        <v>35.311120000000003</v>
      </c>
      <c r="D312" s="5">
        <v>84.713390000000004</v>
      </c>
      <c r="E312" s="5">
        <v>95.318740000000005</v>
      </c>
      <c r="F312" s="4">
        <v>5.3706414975115595E-3</v>
      </c>
      <c r="G312" s="4" t="s">
        <v>262</v>
      </c>
      <c r="H312" s="4"/>
      <c r="I312" s="9"/>
      <c r="J312" s="8"/>
      <c r="K312" s="8"/>
      <c r="L312" s="8"/>
      <c r="M312" s="8"/>
      <c r="N312" s="8"/>
      <c r="O312" s="8">
        <f t="shared" si="10"/>
        <v>1</v>
      </c>
      <c r="P312" s="10"/>
      <c r="R312" s="2" t="s">
        <v>1149</v>
      </c>
    </row>
    <row r="313" spans="1:18" x14ac:dyDescent="0.2">
      <c r="A313" s="4" t="s">
        <v>324</v>
      </c>
      <c r="B313" s="6" t="s">
        <v>744</v>
      </c>
      <c r="C313" s="5">
        <v>32.24738</v>
      </c>
      <c r="D313" s="5">
        <v>90.319820000000007</v>
      </c>
      <c r="E313" s="5">
        <v>186.79910000000001</v>
      </c>
      <c r="F313" s="4">
        <v>9.9227564676601746E-5</v>
      </c>
      <c r="G313" s="4" t="s">
        <v>38</v>
      </c>
      <c r="H313" s="4"/>
      <c r="I313" s="9"/>
      <c r="J313" s="8"/>
      <c r="K313" s="8"/>
      <c r="L313" s="8"/>
      <c r="M313" s="8"/>
      <c r="N313" s="8"/>
      <c r="O313" s="8">
        <f t="shared" si="10"/>
        <v>1</v>
      </c>
      <c r="P313" s="10"/>
      <c r="R313" s="2" t="s">
        <v>1150</v>
      </c>
    </row>
    <row r="314" spans="1:18" x14ac:dyDescent="0.2">
      <c r="A314" s="4" t="s">
        <v>325</v>
      </c>
      <c r="B314" s="6" t="s">
        <v>745</v>
      </c>
      <c r="C314" s="5">
        <v>30.45092</v>
      </c>
      <c r="D314" s="5">
        <v>53.680120000000002</v>
      </c>
      <c r="E314" s="5">
        <v>56.009900000000002</v>
      </c>
      <c r="F314" s="4">
        <v>1.497617726904445E-3</v>
      </c>
      <c r="G314" s="4" t="s">
        <v>89</v>
      </c>
      <c r="H314" s="4"/>
      <c r="I314" s="9"/>
      <c r="J314" s="8"/>
      <c r="K314" s="8"/>
      <c r="L314" s="8"/>
      <c r="M314" s="8"/>
      <c r="N314" s="8"/>
      <c r="O314" s="8">
        <f t="shared" si="10"/>
        <v>1</v>
      </c>
      <c r="P314" s="10"/>
      <c r="R314" s="2" t="s">
        <v>1151</v>
      </c>
    </row>
    <row r="315" spans="1:18" x14ac:dyDescent="0.2">
      <c r="A315" s="4" t="s">
        <v>326</v>
      </c>
      <c r="B315" s="6" t="s">
        <v>746</v>
      </c>
      <c r="C315" s="5">
        <v>14.40316</v>
      </c>
      <c r="D315" s="5">
        <v>28.937259999999998</v>
      </c>
      <c r="E315" s="5">
        <v>38.395560000000003</v>
      </c>
      <c r="F315" s="4">
        <v>4.5922546461714755E-4</v>
      </c>
      <c r="G315" s="4" t="s">
        <v>89</v>
      </c>
      <c r="H315" s="4"/>
      <c r="I315" s="9"/>
      <c r="J315" s="8"/>
      <c r="K315" s="8"/>
      <c r="L315" s="8"/>
      <c r="M315" s="8"/>
      <c r="N315" s="8"/>
      <c r="O315" s="8">
        <f t="shared" si="10"/>
        <v>1</v>
      </c>
      <c r="P315" s="10"/>
      <c r="R315" s="2" t="s">
        <v>1152</v>
      </c>
    </row>
    <row r="316" spans="1:18" x14ac:dyDescent="0.2">
      <c r="A316" s="4" t="s">
        <v>327</v>
      </c>
      <c r="B316" s="6" t="s">
        <v>747</v>
      </c>
      <c r="C316" s="5">
        <v>29.885259999999999</v>
      </c>
      <c r="D316" s="5">
        <v>59.73883</v>
      </c>
      <c r="E316" s="5">
        <v>87.815089999999998</v>
      </c>
      <c r="F316" s="4">
        <v>3.8980260684139845E-5</v>
      </c>
      <c r="G316" s="4" t="s">
        <v>89</v>
      </c>
      <c r="H316" s="4"/>
      <c r="I316" s="9"/>
      <c r="J316" s="8"/>
      <c r="K316" s="8"/>
      <c r="L316" s="8"/>
      <c r="M316" s="8"/>
      <c r="N316" s="8"/>
      <c r="O316" s="8">
        <f t="shared" si="10"/>
        <v>1</v>
      </c>
      <c r="P316" s="10"/>
      <c r="R316" s="2" t="s">
        <v>1153</v>
      </c>
    </row>
    <row r="317" spans="1:18" x14ac:dyDescent="0.2">
      <c r="A317" s="4" t="s">
        <v>328</v>
      </c>
      <c r="B317" s="6" t="s">
        <v>748</v>
      </c>
      <c r="C317" s="5">
        <v>777.33989999999994</v>
      </c>
      <c r="D317" s="5">
        <v>782.6961</v>
      </c>
      <c r="E317" s="5">
        <v>1383.297</v>
      </c>
      <c r="F317" s="4">
        <v>2.2186092738852521E-4</v>
      </c>
      <c r="G317" s="4" t="s">
        <v>46</v>
      </c>
      <c r="H317" s="4"/>
      <c r="I317" s="9"/>
      <c r="J317" s="8"/>
      <c r="K317" s="8"/>
      <c r="L317" s="8"/>
      <c r="M317" s="8"/>
      <c r="N317" s="8"/>
      <c r="O317" s="8">
        <f t="shared" si="10"/>
        <v>1</v>
      </c>
      <c r="P317" s="10"/>
      <c r="R317" s="2" t="s">
        <v>1154</v>
      </c>
    </row>
    <row r="318" spans="1:18" x14ac:dyDescent="0.2">
      <c r="A318" s="4" t="s">
        <v>329</v>
      </c>
      <c r="B318" s="6" t="s">
        <v>749</v>
      </c>
      <c r="C318" s="5">
        <v>461.36500000000001</v>
      </c>
      <c r="D318" s="5">
        <v>493.54989999999998</v>
      </c>
      <c r="E318" s="5">
        <v>849.44809999999995</v>
      </c>
      <c r="F318" s="4">
        <v>4.2318306271304645E-3</v>
      </c>
      <c r="G318" s="4" t="s">
        <v>46</v>
      </c>
      <c r="H318" s="4"/>
      <c r="I318" s="9"/>
      <c r="J318" s="8"/>
      <c r="K318" s="8"/>
      <c r="L318" s="8"/>
      <c r="M318" s="8"/>
      <c r="N318" s="8"/>
      <c r="O318" s="8">
        <f t="shared" si="10"/>
        <v>1</v>
      </c>
      <c r="P318" s="10"/>
      <c r="R318" s="2" t="s">
        <v>1155</v>
      </c>
    </row>
    <row r="319" spans="1:18" x14ac:dyDescent="0.2">
      <c r="A319" s="4" t="s">
        <v>330</v>
      </c>
      <c r="B319" s="6" t="s">
        <v>750</v>
      </c>
      <c r="C319" s="5">
        <v>201.15639999999999</v>
      </c>
      <c r="D319" s="5">
        <v>344.59809999999999</v>
      </c>
      <c r="E319" s="5">
        <v>460.1123</v>
      </c>
      <c r="F319" s="4">
        <v>7.9776739989082342E-5</v>
      </c>
      <c r="G319" s="4" t="s">
        <v>89</v>
      </c>
      <c r="H319" s="4"/>
      <c r="I319" s="9"/>
      <c r="J319" s="8"/>
      <c r="K319" s="8"/>
      <c r="L319" s="8"/>
      <c r="M319" s="8"/>
      <c r="N319" s="8"/>
      <c r="O319" s="8">
        <f t="shared" si="10"/>
        <v>1</v>
      </c>
      <c r="P319" s="10"/>
      <c r="R319" s="2" t="s">
        <v>1156</v>
      </c>
    </row>
    <row r="320" spans="1:18" x14ac:dyDescent="0.2">
      <c r="A320" s="4" t="s">
        <v>331</v>
      </c>
      <c r="B320" s="6" t="s">
        <v>751</v>
      </c>
      <c r="C320" s="5">
        <v>372.23540000000003</v>
      </c>
      <c r="D320" s="5">
        <v>475.37540000000001</v>
      </c>
      <c r="E320" s="5">
        <v>770.60850000000005</v>
      </c>
      <c r="F320" s="4">
        <v>5.1953602848060048E-5</v>
      </c>
      <c r="G320" s="4" t="s">
        <v>41</v>
      </c>
      <c r="H320" s="4"/>
      <c r="I320" s="9"/>
      <c r="J320" s="8"/>
      <c r="K320" s="8"/>
      <c r="L320" s="8"/>
      <c r="M320" s="8"/>
      <c r="N320" s="8"/>
      <c r="O320" s="8">
        <f t="shared" si="10"/>
        <v>1</v>
      </c>
      <c r="P320" s="10"/>
      <c r="R320" s="2" t="s">
        <v>1157</v>
      </c>
    </row>
    <row r="321" spans="1:18" x14ac:dyDescent="0.2">
      <c r="A321" s="4" t="s">
        <v>332</v>
      </c>
      <c r="B321" s="6" t="s">
        <v>752</v>
      </c>
      <c r="C321" s="5">
        <v>41.070639999999997</v>
      </c>
      <c r="D321" s="5">
        <v>92.758899999999997</v>
      </c>
      <c r="E321" s="5">
        <v>207.07919999999999</v>
      </c>
      <c r="F321" s="4">
        <v>3.9563639167603529E-5</v>
      </c>
      <c r="G321" s="4" t="s">
        <v>38</v>
      </c>
      <c r="H321" s="4"/>
      <c r="I321" s="9"/>
      <c r="J321" s="8"/>
      <c r="K321" s="8"/>
      <c r="L321" s="8"/>
      <c r="M321" s="8"/>
      <c r="N321" s="8"/>
      <c r="O321" s="8">
        <f t="shared" si="10"/>
        <v>1</v>
      </c>
      <c r="P321" s="10"/>
      <c r="R321" s="2" t="s">
        <v>1158</v>
      </c>
    </row>
    <row r="322" spans="1:18" x14ac:dyDescent="0.2">
      <c r="A322" s="4" t="s">
        <v>333</v>
      </c>
      <c r="B322" s="6" t="s">
        <v>753</v>
      </c>
      <c r="C322" s="5">
        <v>42.914749999999998</v>
      </c>
      <c r="D322" s="5">
        <v>57.21557</v>
      </c>
      <c r="E322" s="5">
        <v>123.8296</v>
      </c>
      <c r="F322" s="4">
        <v>1.3055638129104479E-4</v>
      </c>
      <c r="G322" s="4" t="s">
        <v>41</v>
      </c>
      <c r="H322" s="4"/>
      <c r="I322" s="9"/>
      <c r="J322" s="8"/>
      <c r="K322" s="8"/>
      <c r="L322" s="8"/>
      <c r="M322" s="8"/>
      <c r="N322" s="8"/>
      <c r="O322" s="8">
        <f t="shared" si="10"/>
        <v>1</v>
      </c>
      <c r="P322" s="10"/>
      <c r="R322" s="2" t="s">
        <v>1159</v>
      </c>
    </row>
    <row r="323" spans="1:18" x14ac:dyDescent="0.2">
      <c r="A323" s="4" t="s">
        <v>334</v>
      </c>
      <c r="B323" s="6" t="s">
        <v>754</v>
      </c>
      <c r="C323" s="5">
        <v>134.77170000000001</v>
      </c>
      <c r="D323" s="5">
        <v>284.64049999999997</v>
      </c>
      <c r="E323" s="5">
        <v>466.0795</v>
      </c>
      <c r="F323" s="4">
        <v>2.5292375823865058E-4</v>
      </c>
      <c r="G323" s="4" t="s">
        <v>89</v>
      </c>
      <c r="H323" s="4"/>
      <c r="I323" s="9"/>
      <c r="J323" s="8"/>
      <c r="K323" s="8"/>
      <c r="L323" s="8"/>
      <c r="M323" s="8"/>
      <c r="N323" s="8"/>
      <c r="O323" s="8">
        <f t="shared" si="10"/>
        <v>1</v>
      </c>
      <c r="P323" s="10"/>
      <c r="R323" s="2" t="s">
        <v>1160</v>
      </c>
    </row>
    <row r="324" spans="1:18" x14ac:dyDescent="0.2">
      <c r="A324" s="4" t="s">
        <v>335</v>
      </c>
      <c r="B324" s="6" t="s">
        <v>755</v>
      </c>
      <c r="C324" s="5">
        <v>48.234969999999997</v>
      </c>
      <c r="D324" s="5">
        <v>103.29649999999999</v>
      </c>
      <c r="E324" s="5">
        <v>142.41749999999999</v>
      </c>
      <c r="F324" s="4">
        <v>8.0277607334173827E-9</v>
      </c>
      <c r="G324" s="4" t="s">
        <v>38</v>
      </c>
      <c r="H324" s="4"/>
      <c r="I324" s="9"/>
      <c r="J324" s="8"/>
      <c r="K324" s="8"/>
      <c r="L324" s="8"/>
      <c r="M324" s="8"/>
      <c r="N324" s="8"/>
      <c r="O324" s="8">
        <f t="shared" ref="O324:O331" si="11">IF(AND(E324&gt;D324,D324&gt;C324,ISNUMBER(FIND("2x&gt;1",G324))),1,0)</f>
        <v>1</v>
      </c>
      <c r="P324" s="10"/>
      <c r="R324" s="2" t="s">
        <v>1161</v>
      </c>
    </row>
    <row r="325" spans="1:18" x14ac:dyDescent="0.2">
      <c r="A325" s="4" t="s">
        <v>336</v>
      </c>
      <c r="B325" s="6" t="s">
        <v>756</v>
      </c>
      <c r="C325" s="5">
        <v>5.6256740000000001</v>
      </c>
      <c r="D325" s="5">
        <v>14.44314</v>
      </c>
      <c r="E325" s="5">
        <v>21.491579999999999</v>
      </c>
      <c r="F325" s="4">
        <v>6.0494457544779613E-4</v>
      </c>
      <c r="G325" s="4" t="s">
        <v>41</v>
      </c>
      <c r="H325" s="4"/>
      <c r="I325" s="9"/>
      <c r="J325" s="8"/>
      <c r="K325" s="8"/>
      <c r="L325" s="8"/>
      <c r="M325" s="8"/>
      <c r="N325" s="8"/>
      <c r="O325" s="8">
        <f t="shared" si="11"/>
        <v>1</v>
      </c>
      <c r="P325" s="10"/>
      <c r="R325" s="2" t="s">
        <v>1162</v>
      </c>
    </row>
    <row r="326" spans="1:18" x14ac:dyDescent="0.2">
      <c r="A326" s="4" t="s">
        <v>337</v>
      </c>
      <c r="B326" s="6" t="s">
        <v>757</v>
      </c>
      <c r="C326" s="5">
        <v>31.353010000000001</v>
      </c>
      <c r="D326" s="5">
        <v>36.521120000000003</v>
      </c>
      <c r="E326" s="5">
        <v>82.927809999999994</v>
      </c>
      <c r="F326" s="4">
        <v>2.02690669741435E-3</v>
      </c>
      <c r="G326" s="4" t="s">
        <v>41</v>
      </c>
      <c r="H326" s="4"/>
      <c r="I326" s="9"/>
      <c r="J326" s="8"/>
      <c r="K326" s="8"/>
      <c r="L326" s="8"/>
      <c r="M326" s="8"/>
      <c r="N326" s="8"/>
      <c r="O326" s="8">
        <f t="shared" si="11"/>
        <v>1</v>
      </c>
      <c r="P326" s="10"/>
      <c r="R326" s="2" t="s">
        <v>1163</v>
      </c>
    </row>
    <row r="327" spans="1:18" x14ac:dyDescent="0.2">
      <c r="A327" s="4" t="s">
        <v>338</v>
      </c>
      <c r="B327" s="6" t="s">
        <v>758</v>
      </c>
      <c r="C327" s="5">
        <v>106.0762</v>
      </c>
      <c r="D327" s="5">
        <v>228.06870000000001</v>
      </c>
      <c r="E327" s="5">
        <v>272.39600000000002</v>
      </c>
      <c r="F327" s="4">
        <v>2.2096494612305252E-4</v>
      </c>
      <c r="G327" s="4" t="s">
        <v>89</v>
      </c>
      <c r="H327" s="4"/>
      <c r="I327" s="9"/>
      <c r="J327" s="8"/>
      <c r="K327" s="8"/>
      <c r="L327" s="8"/>
      <c r="M327" s="8"/>
      <c r="N327" s="8"/>
      <c r="O327" s="8">
        <f t="shared" si="11"/>
        <v>1</v>
      </c>
      <c r="P327" s="10"/>
      <c r="R327" s="2" t="s">
        <v>1164</v>
      </c>
    </row>
    <row r="328" spans="1:18" x14ac:dyDescent="0.2">
      <c r="A328" s="4" t="s">
        <v>339</v>
      </c>
      <c r="B328" s="6" t="s">
        <v>759</v>
      </c>
      <c r="C328" s="5">
        <v>13.910550000000001</v>
      </c>
      <c r="D328" s="5">
        <v>23.702999999999999</v>
      </c>
      <c r="E328" s="5">
        <v>38.692520000000002</v>
      </c>
      <c r="F328" s="4">
        <v>1.3224994696433888E-3</v>
      </c>
      <c r="G328" s="4" t="s">
        <v>89</v>
      </c>
      <c r="H328" s="4"/>
      <c r="I328" s="9"/>
      <c r="J328" s="8"/>
      <c r="K328" s="8"/>
      <c r="L328" s="8"/>
      <c r="M328" s="8"/>
      <c r="N328" s="8"/>
      <c r="O328" s="8">
        <f t="shared" si="11"/>
        <v>1</v>
      </c>
      <c r="P328" s="10"/>
      <c r="R328" s="2" t="s">
        <v>1165</v>
      </c>
    </row>
    <row r="329" spans="1:18" x14ac:dyDescent="0.2">
      <c r="A329" s="4" t="s">
        <v>340</v>
      </c>
      <c r="B329" s="6" t="s">
        <v>760</v>
      </c>
      <c r="C329" s="5">
        <v>623.49540000000002</v>
      </c>
      <c r="D329" s="5">
        <v>1631.798</v>
      </c>
      <c r="E329" s="5">
        <v>1832.943</v>
      </c>
      <c r="F329" s="4">
        <v>2.8397017598869746E-10</v>
      </c>
      <c r="G329" s="4" t="s">
        <v>89</v>
      </c>
      <c r="H329" s="4"/>
      <c r="I329" s="9"/>
      <c r="J329" s="8"/>
      <c r="K329" s="8"/>
      <c r="L329" s="8"/>
      <c r="M329" s="8"/>
      <c r="N329" s="8"/>
      <c r="O329" s="8">
        <f t="shared" si="11"/>
        <v>1</v>
      </c>
      <c r="P329" s="10"/>
      <c r="R329" s="2" t="s">
        <v>1166</v>
      </c>
    </row>
    <row r="330" spans="1:18" x14ac:dyDescent="0.2">
      <c r="A330" s="4" t="s">
        <v>341</v>
      </c>
      <c r="B330" s="6" t="s">
        <v>761</v>
      </c>
      <c r="C330" s="5">
        <v>188.53399999999999</v>
      </c>
      <c r="D330" s="5">
        <v>361.29320000000001</v>
      </c>
      <c r="E330" s="5">
        <v>533.51440000000002</v>
      </c>
      <c r="F330" s="4">
        <v>5.2048264579935928E-3</v>
      </c>
      <c r="G330" s="4" t="s">
        <v>262</v>
      </c>
      <c r="H330" s="4"/>
      <c r="I330" s="9"/>
      <c r="J330" s="8"/>
      <c r="K330" s="8"/>
      <c r="L330" s="8"/>
      <c r="M330" s="8"/>
      <c r="N330" s="8"/>
      <c r="O330" s="8">
        <f t="shared" si="11"/>
        <v>1</v>
      </c>
      <c r="P330" s="10"/>
      <c r="R330" s="2" t="s">
        <v>1167</v>
      </c>
    </row>
    <row r="331" spans="1:18" x14ac:dyDescent="0.2">
      <c r="A331" s="4" t="s">
        <v>342</v>
      </c>
      <c r="B331" s="6" t="s">
        <v>762</v>
      </c>
      <c r="C331" s="5">
        <v>122.6037</v>
      </c>
      <c r="D331" s="5">
        <v>147.4708</v>
      </c>
      <c r="E331" s="5">
        <v>254.80449999999999</v>
      </c>
      <c r="F331" s="4">
        <v>4.5803160758972295E-3</v>
      </c>
      <c r="G331" s="4" t="s">
        <v>262</v>
      </c>
      <c r="H331" s="4"/>
      <c r="I331" s="9"/>
      <c r="J331" s="8"/>
      <c r="K331" s="8"/>
      <c r="L331" s="8"/>
      <c r="M331" s="8"/>
      <c r="N331" s="8"/>
      <c r="O331" s="8">
        <f t="shared" si="11"/>
        <v>1</v>
      </c>
      <c r="P331" s="10"/>
      <c r="R331" s="2" t="s">
        <v>1168</v>
      </c>
    </row>
    <row r="332" spans="1:18" x14ac:dyDescent="0.2">
      <c r="A332" s="4" t="s">
        <v>343</v>
      </c>
      <c r="B332" s="6" t="s">
        <v>763</v>
      </c>
      <c r="C332" s="5">
        <v>15.89066</v>
      </c>
      <c r="D332" s="5">
        <v>4.9471910000000001</v>
      </c>
      <c r="E332" s="5">
        <v>3.4985689999999998</v>
      </c>
      <c r="F332" s="4">
        <v>1.7799083074604202E-3</v>
      </c>
      <c r="G332" s="4" t="s">
        <v>344</v>
      </c>
      <c r="H332" s="4"/>
      <c r="I332" s="9"/>
      <c r="J332" s="8"/>
      <c r="K332" s="8"/>
      <c r="L332" s="8"/>
      <c r="M332" s="8"/>
      <c r="N332" s="8"/>
      <c r="O332" s="11"/>
      <c r="P332" s="10">
        <f t="shared" ref="P332:P363" si="12">IF(AND(E332&gt;D332,D332&gt;C332,ISNUMBER(FIND("2x&gt;1",G332))),1,0)</f>
        <v>0</v>
      </c>
      <c r="R332" s="2" t="s">
        <v>1169</v>
      </c>
    </row>
    <row r="333" spans="1:18" x14ac:dyDescent="0.2">
      <c r="A333" s="4" t="s">
        <v>345</v>
      </c>
      <c r="B333" s="6" t="s">
        <v>764</v>
      </c>
      <c r="C333" s="5">
        <v>76.068439999999995</v>
      </c>
      <c r="D333" s="5">
        <v>24.24766</v>
      </c>
      <c r="E333" s="5">
        <v>22.48021</v>
      </c>
      <c r="F333" s="4">
        <v>3.1802911080595068E-4</v>
      </c>
      <c r="G333" s="4" t="s">
        <v>344</v>
      </c>
      <c r="H333" s="4"/>
      <c r="I333" s="9"/>
      <c r="J333" s="8"/>
      <c r="K333" s="8"/>
      <c r="L333" s="8"/>
      <c r="M333" s="8"/>
      <c r="N333" s="8"/>
      <c r="O333" s="11"/>
      <c r="P333" s="10">
        <f t="shared" si="12"/>
        <v>0</v>
      </c>
      <c r="R333" s="2" t="s">
        <v>1170</v>
      </c>
    </row>
    <row r="334" spans="1:18" x14ac:dyDescent="0.2">
      <c r="A334" s="4" t="s">
        <v>346</v>
      </c>
      <c r="B334" s="6" t="s">
        <v>765</v>
      </c>
      <c r="C334" s="5">
        <v>1016.437</v>
      </c>
      <c r="D334" s="5">
        <v>1.2194769999999999</v>
      </c>
      <c r="E334" s="5">
        <v>0.753409</v>
      </c>
      <c r="F334" s="4">
        <v>8.5149930002512174E-4</v>
      </c>
      <c r="G334" s="4" t="s">
        <v>344</v>
      </c>
      <c r="H334" s="4"/>
      <c r="I334" s="9"/>
      <c r="J334" s="8"/>
      <c r="K334" s="8"/>
      <c r="L334" s="8"/>
      <c r="M334" s="8"/>
      <c r="N334" s="8"/>
      <c r="O334" s="11"/>
      <c r="P334" s="10">
        <f t="shared" si="12"/>
        <v>0</v>
      </c>
      <c r="R334" s="2" t="s">
        <v>1171</v>
      </c>
    </row>
    <row r="335" spans="1:18" x14ac:dyDescent="0.2">
      <c r="A335" s="4" t="s">
        <v>347</v>
      </c>
      <c r="B335" s="6" t="s">
        <v>766</v>
      </c>
      <c r="C335" s="5">
        <v>32.431269999999998</v>
      </c>
      <c r="D335" s="5">
        <v>7.3662510000000001</v>
      </c>
      <c r="E335" s="5">
        <v>10.14892</v>
      </c>
      <c r="F335" s="4">
        <v>5.6304295550667989E-4</v>
      </c>
      <c r="G335" s="4" t="s">
        <v>344</v>
      </c>
      <c r="H335" s="4"/>
      <c r="I335" s="9"/>
      <c r="J335" s="8"/>
      <c r="K335" s="8"/>
      <c r="L335" s="8"/>
      <c r="M335" s="8"/>
      <c r="N335" s="8"/>
      <c r="O335" s="11"/>
      <c r="P335" s="10">
        <f t="shared" si="12"/>
        <v>0</v>
      </c>
      <c r="R335" s="2" t="s">
        <v>1172</v>
      </c>
    </row>
    <row r="336" spans="1:18" x14ac:dyDescent="0.2">
      <c r="A336" s="4" t="s">
        <v>348</v>
      </c>
      <c r="B336" s="6" t="s">
        <v>767</v>
      </c>
      <c r="C336" s="5">
        <v>201.15799999999999</v>
      </c>
      <c r="D336" s="5">
        <v>3.8481420000000002</v>
      </c>
      <c r="E336" s="5">
        <v>10.640829999999999</v>
      </c>
      <c r="F336" s="4">
        <v>1.1259485805059501E-4</v>
      </c>
      <c r="G336" s="4" t="s">
        <v>344</v>
      </c>
      <c r="H336" s="4"/>
      <c r="I336" s="9"/>
      <c r="J336" s="8"/>
      <c r="K336" s="8"/>
      <c r="L336" s="8"/>
      <c r="M336" s="8"/>
      <c r="N336" s="8"/>
      <c r="O336" s="11"/>
      <c r="P336" s="10">
        <f t="shared" si="12"/>
        <v>0</v>
      </c>
      <c r="R336" s="2" t="s">
        <v>1173</v>
      </c>
    </row>
    <row r="337" spans="1:18" x14ac:dyDescent="0.2">
      <c r="A337" s="4" t="s">
        <v>349</v>
      </c>
      <c r="B337" s="6" t="s">
        <v>768</v>
      </c>
      <c r="C337" s="5">
        <v>3434.96</v>
      </c>
      <c r="D337" s="5">
        <v>37.31709</v>
      </c>
      <c r="E337" s="5">
        <v>831.43409999999994</v>
      </c>
      <c r="F337" s="4">
        <v>4.5063616180408302E-4</v>
      </c>
      <c r="G337" s="4" t="s">
        <v>344</v>
      </c>
      <c r="H337" s="4"/>
      <c r="I337" s="9"/>
      <c r="J337" s="8"/>
      <c r="K337" s="8"/>
      <c r="L337" s="8"/>
      <c r="M337" s="8"/>
      <c r="N337" s="8"/>
      <c r="O337" s="11"/>
      <c r="P337" s="10">
        <f t="shared" si="12"/>
        <v>0</v>
      </c>
      <c r="R337" s="2" t="s">
        <v>1174</v>
      </c>
    </row>
    <row r="338" spans="1:18" x14ac:dyDescent="0.2">
      <c r="A338" s="4" t="s">
        <v>350</v>
      </c>
      <c r="B338" s="6" t="s">
        <v>769</v>
      </c>
      <c r="C338" s="5">
        <v>1148.644</v>
      </c>
      <c r="D338" s="5">
        <v>13.630750000000001</v>
      </c>
      <c r="E338" s="5">
        <v>19.711639999999999</v>
      </c>
      <c r="F338" s="4">
        <v>1.2641292520786311E-3</v>
      </c>
      <c r="G338" s="4" t="s">
        <v>344</v>
      </c>
      <c r="H338" s="4"/>
      <c r="I338" s="9"/>
      <c r="J338" s="8"/>
      <c r="K338" s="8"/>
      <c r="L338" s="8"/>
      <c r="M338" s="8"/>
      <c r="N338" s="8"/>
      <c r="O338" s="11"/>
      <c r="P338" s="10">
        <f t="shared" si="12"/>
        <v>0</v>
      </c>
      <c r="R338" s="2" t="s">
        <v>1175</v>
      </c>
    </row>
    <row r="339" spans="1:18" x14ac:dyDescent="0.2">
      <c r="A339" s="4" t="s">
        <v>351</v>
      </c>
      <c r="B339" s="6" t="s">
        <v>770</v>
      </c>
      <c r="C339" s="5">
        <v>8.8286899999999999</v>
      </c>
      <c r="D339" s="5">
        <v>398.33080000000001</v>
      </c>
      <c r="E339" s="5">
        <v>119.5153</v>
      </c>
      <c r="F339" s="4">
        <v>9.9767831126800258E-4</v>
      </c>
      <c r="G339" s="4" t="s">
        <v>352</v>
      </c>
      <c r="H339" s="4"/>
      <c r="I339" s="9"/>
      <c r="J339" s="8"/>
      <c r="K339" s="8"/>
      <c r="L339" s="8"/>
      <c r="M339" s="8"/>
      <c r="N339" s="8"/>
      <c r="O339" s="11"/>
      <c r="P339" s="10">
        <f t="shared" si="12"/>
        <v>0</v>
      </c>
      <c r="R339" s="2" t="s">
        <v>1176</v>
      </c>
    </row>
    <row r="340" spans="1:18" x14ac:dyDescent="0.2">
      <c r="A340" s="4" t="s">
        <v>353</v>
      </c>
      <c r="B340" s="6" t="s">
        <v>771</v>
      </c>
      <c r="C340" s="5">
        <v>4.971552</v>
      </c>
      <c r="D340" s="5">
        <v>74.814179999999993</v>
      </c>
      <c r="E340" s="5">
        <v>20.756589999999999</v>
      </c>
      <c r="F340" s="4">
        <v>5.8318630550689915E-4</v>
      </c>
      <c r="G340" s="4" t="s">
        <v>352</v>
      </c>
      <c r="H340" s="4"/>
      <c r="I340" s="9"/>
      <c r="J340" s="8"/>
      <c r="K340" s="8"/>
      <c r="L340" s="8"/>
      <c r="M340" s="8"/>
      <c r="N340" s="8"/>
      <c r="O340" s="11"/>
      <c r="P340" s="10">
        <f t="shared" si="12"/>
        <v>0</v>
      </c>
      <c r="R340" s="2" t="s">
        <v>1177</v>
      </c>
    </row>
    <row r="341" spans="1:18" x14ac:dyDescent="0.2">
      <c r="A341" s="4" t="s">
        <v>354</v>
      </c>
      <c r="B341" s="6" t="s">
        <v>772</v>
      </c>
      <c r="C341" s="5">
        <v>3.8712949999999999</v>
      </c>
      <c r="D341" s="5">
        <v>32.091949999999997</v>
      </c>
      <c r="E341" s="5">
        <v>10.2439</v>
      </c>
      <c r="F341" s="4">
        <v>2.2856570214571503E-3</v>
      </c>
      <c r="G341" s="4" t="s">
        <v>352</v>
      </c>
      <c r="H341" s="4"/>
      <c r="I341" s="9"/>
      <c r="J341" s="8"/>
      <c r="K341" s="8"/>
      <c r="L341" s="8"/>
      <c r="M341" s="8"/>
      <c r="N341" s="8"/>
      <c r="O341" s="11"/>
      <c r="P341" s="10">
        <f t="shared" si="12"/>
        <v>0</v>
      </c>
      <c r="R341" s="2" t="s">
        <v>1178</v>
      </c>
    </row>
    <row r="342" spans="1:18" x14ac:dyDescent="0.2">
      <c r="A342" s="4" t="s">
        <v>355</v>
      </c>
      <c r="B342" s="6" t="s">
        <v>773</v>
      </c>
      <c r="C342" s="5">
        <v>13.24001</v>
      </c>
      <c r="D342" s="5">
        <v>53.754260000000002</v>
      </c>
      <c r="E342" s="5">
        <v>13.745839999999999</v>
      </c>
      <c r="F342" s="4">
        <v>2.2093793554829651E-3</v>
      </c>
      <c r="G342" s="4" t="s">
        <v>352</v>
      </c>
      <c r="H342" s="4"/>
      <c r="I342" s="9"/>
      <c r="J342" s="8"/>
      <c r="K342" s="8"/>
      <c r="L342" s="8"/>
      <c r="M342" s="8"/>
      <c r="N342" s="8"/>
      <c r="O342" s="11"/>
      <c r="P342" s="10">
        <f t="shared" si="12"/>
        <v>0</v>
      </c>
      <c r="R342" s="2" t="s">
        <v>1179</v>
      </c>
    </row>
    <row r="343" spans="1:18" x14ac:dyDescent="0.2">
      <c r="A343" s="4" t="s">
        <v>356</v>
      </c>
      <c r="B343" s="6" t="s">
        <v>774</v>
      </c>
      <c r="C343" s="5">
        <v>2.7815479999999999</v>
      </c>
      <c r="D343" s="5">
        <v>18.21874</v>
      </c>
      <c r="E343" s="5">
        <v>77.557760000000002</v>
      </c>
      <c r="F343" s="4">
        <v>3.5195495572569158E-5</v>
      </c>
      <c r="G343" s="4" t="s">
        <v>352</v>
      </c>
      <c r="H343" s="4"/>
      <c r="I343" s="9"/>
      <c r="J343" s="8"/>
      <c r="K343" s="8"/>
      <c r="L343" s="8"/>
      <c r="M343" s="8"/>
      <c r="N343" s="8"/>
      <c r="O343" s="11"/>
      <c r="P343" s="10">
        <f t="shared" si="12"/>
        <v>0</v>
      </c>
      <c r="R343" s="2" t="s">
        <v>1180</v>
      </c>
    </row>
    <row r="344" spans="1:18" x14ac:dyDescent="0.2">
      <c r="A344" s="4" t="s">
        <v>357</v>
      </c>
      <c r="B344" s="6" t="s">
        <v>775</v>
      </c>
      <c r="C344" s="5">
        <v>3.0744590000000001</v>
      </c>
      <c r="D344" s="5">
        <v>6.5931389999999999</v>
      </c>
      <c r="E344" s="5">
        <v>31.471319999999999</v>
      </c>
      <c r="F344" s="4">
        <v>1.8052625494671534E-3</v>
      </c>
      <c r="G344" s="4" t="s">
        <v>352</v>
      </c>
      <c r="H344" s="4"/>
      <c r="I344" s="9"/>
      <c r="J344" s="8"/>
      <c r="K344" s="8"/>
      <c r="L344" s="8"/>
      <c r="M344" s="8"/>
      <c r="N344" s="8"/>
      <c r="O344" s="11"/>
      <c r="P344" s="10">
        <f t="shared" si="12"/>
        <v>0</v>
      </c>
      <c r="R344" s="2" t="s">
        <v>1181</v>
      </c>
    </row>
    <row r="345" spans="1:18" x14ac:dyDescent="0.2">
      <c r="A345" s="4" t="s">
        <v>358</v>
      </c>
      <c r="B345" s="6" t="s">
        <v>776</v>
      </c>
      <c r="C345" s="5">
        <v>21.256409999999999</v>
      </c>
      <c r="D345" s="5">
        <v>2.5941040000000002</v>
      </c>
      <c r="E345" s="5">
        <v>291.90050000000002</v>
      </c>
      <c r="F345" s="4">
        <v>1.0791094779114491E-4</v>
      </c>
      <c r="G345" s="4" t="s">
        <v>344</v>
      </c>
      <c r="H345" s="4"/>
      <c r="I345" s="9"/>
      <c r="J345" s="8"/>
      <c r="K345" s="8"/>
      <c r="L345" s="8"/>
      <c r="M345" s="8"/>
      <c r="N345" s="8"/>
      <c r="O345" s="11"/>
      <c r="P345" s="10">
        <f t="shared" si="12"/>
        <v>0</v>
      </c>
      <c r="R345" s="2" t="s">
        <v>1182</v>
      </c>
    </row>
    <row r="346" spans="1:18" x14ac:dyDescent="0.2">
      <c r="A346" s="4" t="s">
        <v>359</v>
      </c>
      <c r="B346" s="6" t="s">
        <v>777</v>
      </c>
      <c r="C346" s="5">
        <v>22.072230000000001</v>
      </c>
      <c r="D346" s="5">
        <v>15.62257</v>
      </c>
      <c r="E346" s="5">
        <v>330.00880000000001</v>
      </c>
      <c r="F346" s="4">
        <v>2.0212585667831137E-3</v>
      </c>
      <c r="G346" s="4" t="s">
        <v>352</v>
      </c>
      <c r="H346" s="4"/>
      <c r="I346" s="9"/>
      <c r="J346" s="8"/>
      <c r="K346" s="8"/>
      <c r="L346" s="8"/>
      <c r="M346" s="8"/>
      <c r="N346" s="8"/>
      <c r="O346" s="11"/>
      <c r="P346" s="10">
        <f t="shared" si="12"/>
        <v>0</v>
      </c>
      <c r="R346" s="2" t="s">
        <v>1183</v>
      </c>
    </row>
    <row r="347" spans="1:18" x14ac:dyDescent="0.2">
      <c r="A347" s="4" t="s">
        <v>360</v>
      </c>
      <c r="B347" s="6" t="s">
        <v>778</v>
      </c>
      <c r="C347" s="5">
        <v>2.3891110000000002</v>
      </c>
      <c r="D347" s="5">
        <v>2.0183789999999999</v>
      </c>
      <c r="E347" s="5">
        <v>11.10984</v>
      </c>
      <c r="F347" s="4">
        <v>5.6747598592874534E-3</v>
      </c>
      <c r="G347" s="4" t="s">
        <v>352</v>
      </c>
      <c r="H347" s="4"/>
      <c r="I347" s="9"/>
      <c r="J347" s="8"/>
      <c r="K347" s="8"/>
      <c r="L347" s="8"/>
      <c r="M347" s="8"/>
      <c r="N347" s="8"/>
      <c r="O347" s="11"/>
      <c r="P347" s="10">
        <f t="shared" si="12"/>
        <v>0</v>
      </c>
      <c r="R347" s="2" t="s">
        <v>1184</v>
      </c>
    </row>
    <row r="348" spans="1:18" x14ac:dyDescent="0.2">
      <c r="A348" s="4" t="s">
        <v>361</v>
      </c>
      <c r="B348" s="6" t="s">
        <v>779</v>
      </c>
      <c r="C348" s="5">
        <v>375.26240000000001</v>
      </c>
      <c r="D348" s="5">
        <v>744.80359999999996</v>
      </c>
      <c r="E348" s="5">
        <v>103.2479</v>
      </c>
      <c r="F348" s="4">
        <v>4.4648965747062031E-3</v>
      </c>
      <c r="G348" s="4" t="s">
        <v>362</v>
      </c>
      <c r="H348" s="4"/>
      <c r="I348" s="9"/>
      <c r="J348" s="8"/>
      <c r="K348" s="8"/>
      <c r="L348" s="8"/>
      <c r="M348" s="8"/>
      <c r="N348" s="8"/>
      <c r="O348" s="11"/>
      <c r="P348" s="10">
        <f t="shared" si="12"/>
        <v>0</v>
      </c>
      <c r="R348" s="2" t="s">
        <v>1185</v>
      </c>
    </row>
    <row r="349" spans="1:18" x14ac:dyDescent="0.2">
      <c r="A349" s="4" t="s">
        <v>363</v>
      </c>
      <c r="B349" s="6" t="s">
        <v>780</v>
      </c>
      <c r="C349" s="5">
        <v>1.5420990000000001</v>
      </c>
      <c r="D349" s="5">
        <v>9.483587</v>
      </c>
      <c r="E349" s="5">
        <v>8.153518</v>
      </c>
      <c r="F349" s="4">
        <v>2.9589882414449799E-4</v>
      </c>
      <c r="G349" s="4" t="s">
        <v>352</v>
      </c>
      <c r="H349" s="4"/>
      <c r="I349" s="9"/>
      <c r="J349" s="8"/>
      <c r="K349" s="8"/>
      <c r="L349" s="8"/>
      <c r="M349" s="8"/>
      <c r="N349" s="8"/>
      <c r="O349" s="11"/>
      <c r="P349" s="10">
        <f t="shared" si="12"/>
        <v>0</v>
      </c>
      <c r="R349" s="2" t="s">
        <v>1186</v>
      </c>
    </row>
    <row r="350" spans="1:18" x14ac:dyDescent="0.2">
      <c r="A350" s="4" t="s">
        <v>364</v>
      </c>
      <c r="B350" s="6" t="s">
        <v>781</v>
      </c>
      <c r="C350" s="5">
        <v>21.133410000000001</v>
      </c>
      <c r="D350" s="5">
        <v>7.6281429999999997</v>
      </c>
      <c r="E350" s="5">
        <v>4.3463390000000004</v>
      </c>
      <c r="F350" s="4">
        <v>1.1725306367332091E-3</v>
      </c>
      <c r="G350" s="4" t="s">
        <v>344</v>
      </c>
      <c r="H350" s="4"/>
      <c r="I350" s="9"/>
      <c r="J350" s="8"/>
      <c r="K350" s="8"/>
      <c r="L350" s="8"/>
      <c r="M350" s="8"/>
      <c r="N350" s="8"/>
      <c r="O350" s="11"/>
      <c r="P350" s="10">
        <f t="shared" si="12"/>
        <v>0</v>
      </c>
      <c r="R350" s="2" t="s">
        <v>1187</v>
      </c>
    </row>
    <row r="351" spans="1:18" x14ac:dyDescent="0.2">
      <c r="A351" s="4">
        <v>42796</v>
      </c>
      <c r="B351" s="6" t="s">
        <v>782</v>
      </c>
      <c r="C351" s="5">
        <v>18.011749999999999</v>
      </c>
      <c r="D351" s="5">
        <v>6.8545999999999996</v>
      </c>
      <c r="E351" s="5">
        <v>7.6074039999999998</v>
      </c>
      <c r="F351" s="4">
        <v>4.6896147124364057E-4</v>
      </c>
      <c r="G351" s="4" t="s">
        <v>5</v>
      </c>
      <c r="H351" s="4"/>
      <c r="I351" s="9"/>
      <c r="J351" s="8"/>
      <c r="K351" s="8"/>
      <c r="L351" s="8"/>
      <c r="M351" s="8"/>
      <c r="N351" s="8"/>
      <c r="O351" s="11"/>
      <c r="P351" s="10">
        <f t="shared" si="12"/>
        <v>0</v>
      </c>
      <c r="R351" s="2" t="s">
        <v>1188</v>
      </c>
    </row>
    <row r="352" spans="1:18" x14ac:dyDescent="0.2">
      <c r="A352" s="4" t="s">
        <v>365</v>
      </c>
      <c r="B352" s="6" t="s">
        <v>783</v>
      </c>
      <c r="C352" s="5">
        <v>328.98899999999998</v>
      </c>
      <c r="D352" s="5">
        <v>215.75190000000001</v>
      </c>
      <c r="E352" s="5">
        <v>291.47570000000002</v>
      </c>
      <c r="F352" s="4">
        <v>4.5012582908496622E-3</v>
      </c>
      <c r="G352" s="4" t="s">
        <v>366</v>
      </c>
      <c r="H352" s="4"/>
      <c r="I352" s="9"/>
      <c r="J352" s="8"/>
      <c r="K352" s="8"/>
      <c r="L352" s="8"/>
      <c r="M352" s="8"/>
      <c r="N352" s="8"/>
      <c r="O352" s="11"/>
      <c r="P352" s="10">
        <f t="shared" si="12"/>
        <v>0</v>
      </c>
      <c r="R352" s="2" t="s">
        <v>1189</v>
      </c>
    </row>
    <row r="353" spans="1:18" x14ac:dyDescent="0.2">
      <c r="A353" s="4" t="s">
        <v>367</v>
      </c>
      <c r="B353" s="6" t="s">
        <v>784</v>
      </c>
      <c r="C353" s="5">
        <v>225.2329</v>
      </c>
      <c r="D353" s="5">
        <v>688.15419999999995</v>
      </c>
      <c r="E353" s="5">
        <v>673.73260000000005</v>
      </c>
      <c r="F353" s="4">
        <v>9.6435948682300522E-4</v>
      </c>
      <c r="G353" s="4" t="s">
        <v>89</v>
      </c>
      <c r="H353" s="4"/>
      <c r="I353" s="9"/>
      <c r="J353" s="8"/>
      <c r="K353" s="8"/>
      <c r="L353" s="8"/>
      <c r="M353" s="8"/>
      <c r="N353" s="8"/>
      <c r="O353" s="11"/>
      <c r="P353" s="10">
        <f t="shared" si="12"/>
        <v>0</v>
      </c>
      <c r="R353" s="2" t="s">
        <v>1190</v>
      </c>
    </row>
    <row r="354" spans="1:18" x14ac:dyDescent="0.2">
      <c r="A354" s="4" t="s">
        <v>368</v>
      </c>
      <c r="B354" s="6" t="s">
        <v>785</v>
      </c>
      <c r="C354" s="5">
        <v>105.496</v>
      </c>
      <c r="D354" s="5">
        <v>68.330219999999997</v>
      </c>
      <c r="E354" s="5">
        <v>153.61080000000001</v>
      </c>
      <c r="F354" s="4">
        <v>8.1784663987874721E-4</v>
      </c>
      <c r="G354" s="4" t="s">
        <v>369</v>
      </c>
      <c r="H354" s="4"/>
      <c r="I354" s="9"/>
      <c r="J354" s="8"/>
      <c r="K354" s="8"/>
      <c r="L354" s="8"/>
      <c r="M354" s="8"/>
      <c r="N354" s="8"/>
      <c r="O354" s="11"/>
      <c r="P354" s="10">
        <f t="shared" si="12"/>
        <v>0</v>
      </c>
      <c r="R354" s="2" t="s">
        <v>1191</v>
      </c>
    </row>
    <row r="355" spans="1:18" x14ac:dyDescent="0.2">
      <c r="A355" s="4" t="s">
        <v>370</v>
      </c>
      <c r="B355" s="6" t="s">
        <v>786</v>
      </c>
      <c r="C355" s="5">
        <v>8.3993000000000002</v>
      </c>
      <c r="D355" s="5">
        <v>25.853850000000001</v>
      </c>
      <c r="E355" s="5">
        <v>23.39997</v>
      </c>
      <c r="F355" s="4">
        <v>2.4871787011539253E-3</v>
      </c>
      <c r="G355" s="4" t="s">
        <v>89</v>
      </c>
      <c r="H355" s="4"/>
      <c r="I355" s="9"/>
      <c r="J355" s="8"/>
      <c r="K355" s="8"/>
      <c r="L355" s="8"/>
      <c r="M355" s="8"/>
      <c r="N355" s="8"/>
      <c r="O355" s="11"/>
      <c r="P355" s="10">
        <f t="shared" si="12"/>
        <v>0</v>
      </c>
      <c r="R355" s="2" t="s">
        <v>1192</v>
      </c>
    </row>
    <row r="356" spans="1:18" x14ac:dyDescent="0.2">
      <c r="A356" s="4" t="s">
        <v>371</v>
      </c>
      <c r="B356" s="6" t="s">
        <v>787</v>
      </c>
      <c r="C356" s="5">
        <v>10287.549999999999</v>
      </c>
      <c r="D356" s="5">
        <v>4911.2520000000004</v>
      </c>
      <c r="E356" s="5">
        <v>7304.7370000000001</v>
      </c>
      <c r="F356" s="4">
        <v>1.5026892874579897E-6</v>
      </c>
      <c r="G356" s="4" t="s">
        <v>372</v>
      </c>
      <c r="H356" s="4"/>
      <c r="I356" s="9"/>
      <c r="J356" s="8"/>
      <c r="K356" s="8"/>
      <c r="L356" s="8"/>
      <c r="M356" s="8"/>
      <c r="N356" s="8"/>
      <c r="O356" s="11"/>
      <c r="P356" s="10">
        <f t="shared" si="12"/>
        <v>0</v>
      </c>
      <c r="R356" s="2" t="s">
        <v>1193</v>
      </c>
    </row>
    <row r="357" spans="1:18" x14ac:dyDescent="0.2">
      <c r="A357" s="4" t="s">
        <v>373</v>
      </c>
      <c r="B357" s="6" t="s">
        <v>788</v>
      </c>
      <c r="C357" s="5">
        <v>15.7157</v>
      </c>
      <c r="D357" s="5">
        <v>4.8260240000000003</v>
      </c>
      <c r="E357" s="5">
        <v>5.3148569999999999</v>
      </c>
      <c r="F357" s="4">
        <v>6.8453763653793135E-6</v>
      </c>
      <c r="G357" s="4" t="s">
        <v>344</v>
      </c>
      <c r="H357" s="4"/>
      <c r="I357" s="9"/>
      <c r="J357" s="8"/>
      <c r="K357" s="8"/>
      <c r="L357" s="8"/>
      <c r="M357" s="8"/>
      <c r="N357" s="8"/>
      <c r="O357" s="11"/>
      <c r="P357" s="10">
        <f t="shared" si="12"/>
        <v>0</v>
      </c>
      <c r="R357" s="2" t="s">
        <v>1194</v>
      </c>
    </row>
    <row r="358" spans="1:18" x14ac:dyDescent="0.2">
      <c r="A358" s="4" t="s">
        <v>374</v>
      </c>
      <c r="B358" s="6" t="s">
        <v>789</v>
      </c>
      <c r="C358" s="5">
        <v>115.5442</v>
      </c>
      <c r="D358" s="5">
        <v>55.428620000000002</v>
      </c>
      <c r="E358" s="5">
        <v>70.779619999999994</v>
      </c>
      <c r="F358" s="4">
        <v>1.3049997724078315E-4</v>
      </c>
      <c r="G358" s="4" t="s">
        <v>372</v>
      </c>
      <c r="H358" s="4"/>
      <c r="I358" s="9"/>
      <c r="J358" s="8"/>
      <c r="K358" s="8"/>
      <c r="L358" s="8"/>
      <c r="M358" s="8"/>
      <c r="N358" s="8"/>
      <c r="O358" s="11"/>
      <c r="P358" s="10">
        <f t="shared" si="12"/>
        <v>0</v>
      </c>
      <c r="R358" s="2" t="s">
        <v>1195</v>
      </c>
    </row>
    <row r="359" spans="1:18" x14ac:dyDescent="0.2">
      <c r="A359" s="4" t="s">
        <v>375</v>
      </c>
      <c r="B359" s="6" t="s">
        <v>790</v>
      </c>
      <c r="C359" s="5">
        <v>14.21547</v>
      </c>
      <c r="D359" s="5">
        <v>57.154069999999997</v>
      </c>
      <c r="E359" s="5">
        <v>37.35286</v>
      </c>
      <c r="F359" s="4">
        <v>2.7922589507165482E-3</v>
      </c>
      <c r="G359" s="4" t="s">
        <v>352</v>
      </c>
      <c r="H359" s="4"/>
      <c r="I359" s="9"/>
      <c r="J359" s="8"/>
      <c r="K359" s="8"/>
      <c r="L359" s="8"/>
      <c r="M359" s="8"/>
      <c r="N359" s="8"/>
      <c r="O359" s="11"/>
      <c r="P359" s="10">
        <f t="shared" si="12"/>
        <v>0</v>
      </c>
      <c r="R359" s="2" t="s">
        <v>1196</v>
      </c>
    </row>
    <row r="360" spans="1:18" x14ac:dyDescent="0.2">
      <c r="A360" s="4" t="s">
        <v>376</v>
      </c>
      <c r="B360" s="6" t="s">
        <v>791</v>
      </c>
      <c r="C360" s="5">
        <v>15.680999999999999</v>
      </c>
      <c r="D360" s="5">
        <v>6.8079479999999997</v>
      </c>
      <c r="E360" s="5">
        <v>13.01563</v>
      </c>
      <c r="F360" s="4">
        <v>5.2929125761679854E-4</v>
      </c>
      <c r="G360" s="4" t="s">
        <v>372</v>
      </c>
      <c r="H360" s="4"/>
      <c r="I360" s="9"/>
      <c r="J360" s="8"/>
      <c r="K360" s="8"/>
      <c r="L360" s="8"/>
      <c r="M360" s="8"/>
      <c r="N360" s="8"/>
      <c r="O360" s="11"/>
      <c r="P360" s="10">
        <f t="shared" si="12"/>
        <v>0</v>
      </c>
      <c r="R360" s="2" t="s">
        <v>1197</v>
      </c>
    </row>
    <row r="361" spans="1:18" x14ac:dyDescent="0.2">
      <c r="A361" s="4" t="s">
        <v>377</v>
      </c>
      <c r="B361" s="6" t="s">
        <v>792</v>
      </c>
      <c r="C361" s="5">
        <v>88.299859999999995</v>
      </c>
      <c r="D361" s="5">
        <v>175.81880000000001</v>
      </c>
      <c r="E361" s="5">
        <v>161.82300000000001</v>
      </c>
      <c r="F361" s="4">
        <v>2.0927040994482005E-3</v>
      </c>
      <c r="G361" s="4" t="s">
        <v>89</v>
      </c>
      <c r="H361" s="4"/>
      <c r="I361" s="9"/>
      <c r="J361" s="8"/>
      <c r="K361" s="8"/>
      <c r="L361" s="8"/>
      <c r="M361" s="8"/>
      <c r="N361" s="8"/>
      <c r="O361" s="11"/>
      <c r="P361" s="10">
        <f t="shared" si="12"/>
        <v>0</v>
      </c>
      <c r="R361" s="2" t="s">
        <v>1198</v>
      </c>
    </row>
    <row r="362" spans="1:18" x14ac:dyDescent="0.2">
      <c r="A362" s="4" t="s">
        <v>378</v>
      </c>
      <c r="B362" s="6" t="s">
        <v>793</v>
      </c>
      <c r="C362" s="5">
        <v>652.91909999999996</v>
      </c>
      <c r="D362" s="5">
        <v>327.45960000000002</v>
      </c>
      <c r="E362" s="5">
        <v>488.70960000000002</v>
      </c>
      <c r="F362" s="4">
        <v>3.0930718339256029E-4</v>
      </c>
      <c r="G362" s="4" t="s">
        <v>372</v>
      </c>
      <c r="H362" s="4"/>
      <c r="I362" s="9"/>
      <c r="J362" s="8"/>
      <c r="K362" s="8"/>
      <c r="L362" s="8"/>
      <c r="M362" s="8"/>
      <c r="N362" s="8"/>
      <c r="O362" s="11"/>
      <c r="P362" s="10">
        <f t="shared" si="12"/>
        <v>0</v>
      </c>
      <c r="R362" s="2" t="s">
        <v>1199</v>
      </c>
    </row>
    <row r="363" spans="1:18" x14ac:dyDescent="0.2">
      <c r="A363" s="4" t="s">
        <v>379</v>
      </c>
      <c r="B363" s="6" t="s">
        <v>794</v>
      </c>
      <c r="C363" s="5">
        <v>18.23424</v>
      </c>
      <c r="D363" s="5">
        <v>56.153869999999998</v>
      </c>
      <c r="E363" s="5">
        <v>42.566369999999999</v>
      </c>
      <c r="F363" s="4">
        <v>2.6711343762816077E-5</v>
      </c>
      <c r="G363" s="4" t="s">
        <v>89</v>
      </c>
      <c r="H363" s="4"/>
      <c r="I363" s="9"/>
      <c r="J363" s="8"/>
      <c r="K363" s="8"/>
      <c r="L363" s="8"/>
      <c r="M363" s="8"/>
      <c r="N363" s="8"/>
      <c r="O363" s="11"/>
      <c r="P363" s="10">
        <f t="shared" si="12"/>
        <v>0</v>
      </c>
      <c r="R363" s="2" t="s">
        <v>1200</v>
      </c>
    </row>
    <row r="364" spans="1:18" x14ac:dyDescent="0.2">
      <c r="A364" s="4" t="s">
        <v>380</v>
      </c>
      <c r="B364" s="6" t="s">
        <v>795</v>
      </c>
      <c r="C364" s="5">
        <v>11.82532</v>
      </c>
      <c r="D364" s="5">
        <v>4.4985850000000003</v>
      </c>
      <c r="E364" s="5">
        <v>23.74794</v>
      </c>
      <c r="F364" s="4">
        <v>7.8871595304902932E-5</v>
      </c>
      <c r="G364" s="4" t="s">
        <v>79</v>
      </c>
      <c r="H364" s="4"/>
      <c r="I364" s="9"/>
      <c r="J364" s="8"/>
      <c r="K364" s="8"/>
      <c r="L364" s="8"/>
      <c r="M364" s="8"/>
      <c r="N364" s="8"/>
      <c r="O364" s="11"/>
      <c r="P364" s="10">
        <f t="shared" ref="P364:P395" si="13">IF(AND(E364&gt;D364,D364&gt;C364,ISNUMBER(FIND("2x&gt;1",G364))),1,0)</f>
        <v>0</v>
      </c>
      <c r="R364" s="2" t="s">
        <v>1201</v>
      </c>
    </row>
    <row r="365" spans="1:18" x14ac:dyDescent="0.2">
      <c r="A365" s="4" t="s">
        <v>381</v>
      </c>
      <c r="B365" s="6" t="s">
        <v>796</v>
      </c>
      <c r="C365" s="5">
        <v>21.07133</v>
      </c>
      <c r="D365" s="5">
        <v>6.1307130000000001</v>
      </c>
      <c r="E365" s="5">
        <v>8.1786390000000004</v>
      </c>
      <c r="F365" s="4">
        <v>4.0333712992907026E-5</v>
      </c>
      <c r="G365" s="4" t="s">
        <v>372</v>
      </c>
      <c r="H365" s="4"/>
      <c r="I365" s="9"/>
      <c r="J365" s="8"/>
      <c r="K365" s="8"/>
      <c r="L365" s="8"/>
      <c r="M365" s="8"/>
      <c r="N365" s="8"/>
      <c r="O365" s="11"/>
      <c r="P365" s="10">
        <f t="shared" si="13"/>
        <v>0</v>
      </c>
      <c r="R365" s="2" t="s">
        <v>1202</v>
      </c>
    </row>
    <row r="366" spans="1:18" x14ac:dyDescent="0.2">
      <c r="A366" s="4" t="s">
        <v>382</v>
      </c>
      <c r="B366" s="6" t="s">
        <v>797</v>
      </c>
      <c r="C366" s="5">
        <v>2.8756279999999999</v>
      </c>
      <c r="D366" s="5">
        <v>7.7146109999999997</v>
      </c>
      <c r="E366" s="5">
        <v>1.310961</v>
      </c>
      <c r="F366" s="4">
        <v>3.116388665023566E-3</v>
      </c>
      <c r="G366" s="4" t="s">
        <v>36</v>
      </c>
      <c r="H366" s="4"/>
      <c r="I366" s="9"/>
      <c r="J366" s="8"/>
      <c r="K366" s="8"/>
      <c r="L366" s="8"/>
      <c r="M366" s="8"/>
      <c r="N366" s="8"/>
      <c r="O366" s="11"/>
      <c r="P366" s="10">
        <f t="shared" si="13"/>
        <v>0</v>
      </c>
      <c r="R366" s="2" t="s">
        <v>1203</v>
      </c>
    </row>
    <row r="367" spans="1:18" x14ac:dyDescent="0.2">
      <c r="A367" s="4" t="s">
        <v>383</v>
      </c>
      <c r="B367" s="6" t="s">
        <v>798</v>
      </c>
      <c r="C367" s="5">
        <v>6.7498560000000003</v>
      </c>
      <c r="D367" s="5">
        <v>52.647849999999998</v>
      </c>
      <c r="E367" s="5">
        <v>18.808009999999999</v>
      </c>
      <c r="F367" s="4">
        <v>7.3386022590445684E-4</v>
      </c>
      <c r="G367" s="4" t="s">
        <v>352</v>
      </c>
      <c r="H367" s="4"/>
      <c r="I367" s="9"/>
      <c r="J367" s="8"/>
      <c r="K367" s="8"/>
      <c r="L367" s="8"/>
      <c r="M367" s="8"/>
      <c r="N367" s="8"/>
      <c r="O367" s="11"/>
      <c r="P367" s="10">
        <f t="shared" si="13"/>
        <v>0</v>
      </c>
      <c r="R367" s="2" t="s">
        <v>1204</v>
      </c>
    </row>
    <row r="368" spans="1:18" x14ac:dyDescent="0.2">
      <c r="A368" s="4" t="s">
        <v>384</v>
      </c>
      <c r="B368" s="6" t="s">
        <v>799</v>
      </c>
      <c r="C368" s="5">
        <v>8.513674</v>
      </c>
      <c r="D368" s="5">
        <v>3.4780720000000001</v>
      </c>
      <c r="E368" s="5">
        <v>13.235900000000001</v>
      </c>
      <c r="F368" s="4">
        <v>1.5453847956872825E-3</v>
      </c>
      <c r="G368" s="4" t="s">
        <v>369</v>
      </c>
      <c r="H368" s="4"/>
      <c r="I368" s="9"/>
      <c r="J368" s="8"/>
      <c r="K368" s="8"/>
      <c r="L368" s="8"/>
      <c r="M368" s="8"/>
      <c r="N368" s="8"/>
      <c r="O368" s="11"/>
      <c r="P368" s="10">
        <f t="shared" si="13"/>
        <v>0</v>
      </c>
      <c r="R368" s="2" t="s">
        <v>1205</v>
      </c>
    </row>
    <row r="369" spans="1:18" x14ac:dyDescent="0.2">
      <c r="A369" s="4" t="s">
        <v>385</v>
      </c>
      <c r="B369" s="6" t="s">
        <v>800</v>
      </c>
      <c r="C369" s="5">
        <v>15.501810000000001</v>
      </c>
      <c r="D369" s="5">
        <v>49.221420000000002</v>
      </c>
      <c r="E369" s="5">
        <v>42.658369999999998</v>
      </c>
      <c r="F369" s="4">
        <v>4.9418297174012929E-3</v>
      </c>
      <c r="G369" s="4" t="s">
        <v>89</v>
      </c>
      <c r="H369" s="4"/>
      <c r="I369" s="9"/>
      <c r="J369" s="8"/>
      <c r="K369" s="8"/>
      <c r="L369" s="8"/>
      <c r="M369" s="8"/>
      <c r="N369" s="8"/>
      <c r="O369" s="11"/>
      <c r="P369" s="10">
        <f t="shared" si="13"/>
        <v>0</v>
      </c>
      <c r="R369" s="2" t="s">
        <v>1206</v>
      </c>
    </row>
    <row r="370" spans="1:18" x14ac:dyDescent="0.2">
      <c r="A370" s="4" t="s">
        <v>386</v>
      </c>
      <c r="B370" s="6" t="s">
        <v>801</v>
      </c>
      <c r="C370" s="5">
        <v>415.31630000000001</v>
      </c>
      <c r="D370" s="5">
        <v>668.03489999999999</v>
      </c>
      <c r="E370" s="5">
        <v>667.57140000000004</v>
      </c>
      <c r="F370" s="4">
        <v>3.4541539073114453E-3</v>
      </c>
      <c r="G370" s="4" t="s">
        <v>89</v>
      </c>
      <c r="H370" s="4"/>
      <c r="I370" s="9"/>
      <c r="J370" s="8"/>
      <c r="K370" s="8"/>
      <c r="L370" s="8"/>
      <c r="M370" s="8"/>
      <c r="N370" s="8"/>
      <c r="O370" s="11"/>
      <c r="P370" s="10">
        <f t="shared" si="13"/>
        <v>0</v>
      </c>
      <c r="R370" s="2" t="s">
        <v>1207</v>
      </c>
    </row>
    <row r="371" spans="1:18" x14ac:dyDescent="0.2">
      <c r="A371" s="4" t="s">
        <v>387</v>
      </c>
      <c r="B371" s="6" t="s">
        <v>802</v>
      </c>
      <c r="C371" s="5">
        <v>182.4528</v>
      </c>
      <c r="D371" s="5">
        <v>311.80680000000001</v>
      </c>
      <c r="E371" s="5">
        <v>185.15809999999999</v>
      </c>
      <c r="F371" s="4">
        <v>5.2454651665599355E-3</v>
      </c>
      <c r="G371" s="4" t="s">
        <v>352</v>
      </c>
      <c r="H371" s="4"/>
      <c r="I371" s="9"/>
      <c r="J371" s="8"/>
      <c r="K371" s="8"/>
      <c r="L371" s="8"/>
      <c r="M371" s="8"/>
      <c r="N371" s="8"/>
      <c r="O371" s="11"/>
      <c r="P371" s="10">
        <f t="shared" si="13"/>
        <v>0</v>
      </c>
      <c r="R371" s="2" t="s">
        <v>1208</v>
      </c>
    </row>
    <row r="372" spans="1:18" x14ac:dyDescent="0.2">
      <c r="A372" s="4" t="s">
        <v>388</v>
      </c>
      <c r="B372" s="6" t="s">
        <v>803</v>
      </c>
      <c r="C372" s="5">
        <v>22.039370000000002</v>
      </c>
      <c r="D372" s="5">
        <v>86.122230000000002</v>
      </c>
      <c r="E372" s="5">
        <v>49.935549999999999</v>
      </c>
      <c r="F372" s="4">
        <v>1.3738779668838962E-3</v>
      </c>
      <c r="G372" s="4" t="s">
        <v>36</v>
      </c>
      <c r="H372" s="4"/>
      <c r="I372" s="9"/>
      <c r="J372" s="8"/>
      <c r="K372" s="8"/>
      <c r="L372" s="8"/>
      <c r="M372" s="8"/>
      <c r="N372" s="8"/>
      <c r="O372" s="11"/>
      <c r="P372" s="10">
        <f t="shared" si="13"/>
        <v>0</v>
      </c>
      <c r="R372" s="2" t="s">
        <v>1209</v>
      </c>
    </row>
    <row r="373" spans="1:18" x14ac:dyDescent="0.2">
      <c r="A373" s="4" t="s">
        <v>389</v>
      </c>
      <c r="B373" s="6" t="s">
        <v>804</v>
      </c>
      <c r="C373" s="5">
        <v>571.74440000000004</v>
      </c>
      <c r="D373" s="5">
        <v>2110.1950000000002</v>
      </c>
      <c r="E373" s="5">
        <v>1547.2429999999999</v>
      </c>
      <c r="F373" s="4">
        <v>1.0748817883284721E-3</v>
      </c>
      <c r="G373" s="4" t="s">
        <v>89</v>
      </c>
      <c r="H373" s="4"/>
      <c r="I373" s="9"/>
      <c r="J373" s="8"/>
      <c r="K373" s="8"/>
      <c r="L373" s="8"/>
      <c r="M373" s="8"/>
      <c r="N373" s="8"/>
      <c r="O373" s="11"/>
      <c r="P373" s="10">
        <f t="shared" si="13"/>
        <v>0</v>
      </c>
      <c r="R373" s="2" t="s">
        <v>1210</v>
      </c>
    </row>
    <row r="374" spans="1:18" x14ac:dyDescent="0.2">
      <c r="A374" s="4" t="s">
        <v>390</v>
      </c>
      <c r="B374" s="6" t="s">
        <v>805</v>
      </c>
      <c r="C374" s="5">
        <v>1270.5150000000001</v>
      </c>
      <c r="D374" s="5">
        <v>1297.979</v>
      </c>
      <c r="E374" s="5">
        <v>728.81020000000001</v>
      </c>
      <c r="F374" s="4">
        <v>2.9506818459155556E-3</v>
      </c>
      <c r="G374" s="4" t="s">
        <v>83</v>
      </c>
      <c r="H374" s="4"/>
      <c r="I374" s="9"/>
      <c r="J374" s="8"/>
      <c r="K374" s="8"/>
      <c r="L374" s="8"/>
      <c r="M374" s="8"/>
      <c r="N374" s="8"/>
      <c r="O374" s="11"/>
      <c r="P374" s="10">
        <f t="shared" si="13"/>
        <v>0</v>
      </c>
      <c r="R374" s="2" t="s">
        <v>1211</v>
      </c>
    </row>
    <row r="375" spans="1:18" x14ac:dyDescent="0.2">
      <c r="A375" s="4" t="s">
        <v>391</v>
      </c>
      <c r="B375" s="6" t="s">
        <v>806</v>
      </c>
      <c r="C375" s="5">
        <v>19.928270000000001</v>
      </c>
      <c r="D375" s="5">
        <v>4.7040220000000001</v>
      </c>
      <c r="E375" s="5">
        <v>16.732199999999999</v>
      </c>
      <c r="F375" s="4">
        <v>4.8077371435191647E-3</v>
      </c>
      <c r="G375" s="4" t="s">
        <v>372</v>
      </c>
      <c r="H375" s="4"/>
      <c r="I375" s="9"/>
      <c r="J375" s="8"/>
      <c r="K375" s="8"/>
      <c r="L375" s="8"/>
      <c r="M375" s="8"/>
      <c r="N375" s="8"/>
      <c r="O375" s="11"/>
      <c r="P375" s="10">
        <f t="shared" si="13"/>
        <v>0</v>
      </c>
      <c r="R375" s="2" t="s">
        <v>1212</v>
      </c>
    </row>
    <row r="376" spans="1:18" x14ac:dyDescent="0.2">
      <c r="A376" s="4" t="s">
        <v>392</v>
      </c>
      <c r="B376" s="6" t="s">
        <v>807</v>
      </c>
      <c r="C376" s="5">
        <v>5.5420049999999996</v>
      </c>
      <c r="D376" s="5">
        <v>4.0729439999999997</v>
      </c>
      <c r="E376" s="5">
        <v>7.957001</v>
      </c>
      <c r="F376" s="4">
        <v>5.4523482395677702E-3</v>
      </c>
      <c r="G376" s="4" t="s">
        <v>41</v>
      </c>
      <c r="H376" s="4"/>
      <c r="I376" s="9"/>
      <c r="J376" s="8"/>
      <c r="K376" s="8"/>
      <c r="L376" s="8"/>
      <c r="M376" s="8"/>
      <c r="N376" s="8"/>
      <c r="O376" s="11"/>
      <c r="P376" s="10">
        <f t="shared" si="13"/>
        <v>0</v>
      </c>
      <c r="R376" s="2" t="s">
        <v>1213</v>
      </c>
    </row>
    <row r="377" spans="1:18" x14ac:dyDescent="0.2">
      <c r="A377" s="4" t="s">
        <v>393</v>
      </c>
      <c r="B377" s="6" t="s">
        <v>808</v>
      </c>
      <c r="C377" s="5">
        <v>23.779209999999999</v>
      </c>
      <c r="D377" s="5">
        <v>13.079129999999999</v>
      </c>
      <c r="E377" s="5">
        <v>61.398040000000002</v>
      </c>
      <c r="F377" s="4">
        <v>5.5236278333236147E-3</v>
      </c>
      <c r="G377" s="4" t="s">
        <v>344</v>
      </c>
      <c r="H377" s="4"/>
      <c r="I377" s="9"/>
      <c r="J377" s="8"/>
      <c r="K377" s="8"/>
      <c r="L377" s="8"/>
      <c r="M377" s="8"/>
      <c r="N377" s="8"/>
      <c r="O377" s="11"/>
      <c r="P377" s="10">
        <f t="shared" si="13"/>
        <v>0</v>
      </c>
      <c r="R377" s="2" t="s">
        <v>1214</v>
      </c>
    </row>
    <row r="378" spans="1:18" x14ac:dyDescent="0.2">
      <c r="A378" s="4" t="s">
        <v>394</v>
      </c>
      <c r="B378" s="6" t="s">
        <v>809</v>
      </c>
      <c r="C378" s="5">
        <v>58.840670000000003</v>
      </c>
      <c r="D378" s="5">
        <v>18.975629999999999</v>
      </c>
      <c r="E378" s="5">
        <v>38.70823</v>
      </c>
      <c r="F378" s="4">
        <v>4.8478529153601095E-3</v>
      </c>
      <c r="G378" s="4" t="s">
        <v>344</v>
      </c>
      <c r="H378" s="4"/>
      <c r="I378" s="9"/>
      <c r="J378" s="8"/>
      <c r="K378" s="8"/>
      <c r="L378" s="8"/>
      <c r="M378" s="8"/>
      <c r="N378" s="8"/>
      <c r="O378" s="11"/>
      <c r="P378" s="10">
        <f t="shared" si="13"/>
        <v>0</v>
      </c>
      <c r="R378" s="2" t="s">
        <v>1215</v>
      </c>
    </row>
    <row r="379" spans="1:18" x14ac:dyDescent="0.2">
      <c r="A379" s="4" t="s">
        <v>395</v>
      </c>
      <c r="B379" s="6" t="s">
        <v>810</v>
      </c>
      <c r="C379" s="5">
        <v>23.080480000000001</v>
      </c>
      <c r="D379" s="5">
        <v>9.8980499999999996</v>
      </c>
      <c r="E379" s="5">
        <v>40.542290000000001</v>
      </c>
      <c r="F379" s="4">
        <v>4.2701241877527179E-5</v>
      </c>
      <c r="G379" s="4" t="s">
        <v>344</v>
      </c>
      <c r="H379" s="4"/>
      <c r="I379" s="9"/>
      <c r="J379" s="8"/>
      <c r="K379" s="8"/>
      <c r="L379" s="8"/>
      <c r="M379" s="8"/>
      <c r="N379" s="8"/>
      <c r="O379" s="11"/>
      <c r="P379" s="10">
        <f t="shared" si="13"/>
        <v>0</v>
      </c>
      <c r="R379" s="2" t="s">
        <v>1216</v>
      </c>
    </row>
    <row r="380" spans="1:18" x14ac:dyDescent="0.2">
      <c r="A380" s="4" t="s">
        <v>396</v>
      </c>
      <c r="B380" s="6" t="s">
        <v>811</v>
      </c>
      <c r="C380" s="5">
        <v>32.622660000000003</v>
      </c>
      <c r="D380" s="5">
        <v>9.7134579999999993</v>
      </c>
      <c r="E380" s="5">
        <v>15.817410000000001</v>
      </c>
      <c r="F380" s="4">
        <v>1.6704639193551764E-5</v>
      </c>
      <c r="G380" s="4" t="s">
        <v>8</v>
      </c>
      <c r="H380" s="4"/>
      <c r="I380" s="9"/>
      <c r="J380" s="8"/>
      <c r="K380" s="8"/>
      <c r="L380" s="8"/>
      <c r="M380" s="8"/>
      <c r="N380" s="8"/>
      <c r="O380" s="11"/>
      <c r="P380" s="10">
        <f t="shared" si="13"/>
        <v>0</v>
      </c>
      <c r="R380" s="2" t="s">
        <v>1217</v>
      </c>
    </row>
    <row r="381" spans="1:18" x14ac:dyDescent="0.2">
      <c r="A381" s="4" t="s">
        <v>397</v>
      </c>
      <c r="B381" s="6" t="s">
        <v>812</v>
      </c>
      <c r="C381" s="5">
        <v>241.3141</v>
      </c>
      <c r="D381" s="5">
        <v>161.27449999999999</v>
      </c>
      <c r="E381" s="5">
        <v>269.91950000000003</v>
      </c>
      <c r="F381" s="4">
        <v>5.4703207045676404E-4</v>
      </c>
      <c r="G381" s="4" t="s">
        <v>46</v>
      </c>
      <c r="H381" s="4"/>
      <c r="I381" s="9"/>
      <c r="J381" s="8"/>
      <c r="K381" s="8"/>
      <c r="L381" s="8"/>
      <c r="M381" s="8"/>
      <c r="N381" s="8"/>
      <c r="O381" s="11"/>
      <c r="P381" s="10">
        <f t="shared" si="13"/>
        <v>0</v>
      </c>
      <c r="R381" s="2" t="s">
        <v>1218</v>
      </c>
    </row>
    <row r="382" spans="1:18" x14ac:dyDescent="0.2">
      <c r="A382" s="4" t="s">
        <v>398</v>
      </c>
      <c r="B382" s="6" t="s">
        <v>813</v>
      </c>
      <c r="C382" s="5">
        <v>95.125529999999998</v>
      </c>
      <c r="D382" s="5">
        <v>18.628</v>
      </c>
      <c r="E382" s="5">
        <v>33.065179999999998</v>
      </c>
      <c r="F382" s="4">
        <v>1.4987371431563262E-9</v>
      </c>
      <c r="G382" s="4" t="s">
        <v>8</v>
      </c>
      <c r="H382" s="4"/>
      <c r="I382" s="9"/>
      <c r="J382" s="8"/>
      <c r="K382" s="8"/>
      <c r="L382" s="8"/>
      <c r="M382" s="8"/>
      <c r="N382" s="8"/>
      <c r="O382" s="11"/>
      <c r="P382" s="10">
        <f t="shared" si="13"/>
        <v>0</v>
      </c>
      <c r="R382" s="2" t="s">
        <v>1219</v>
      </c>
    </row>
    <row r="383" spans="1:18" x14ac:dyDescent="0.2">
      <c r="A383" s="4" t="s">
        <v>399</v>
      </c>
      <c r="B383" s="6" t="s">
        <v>814</v>
      </c>
      <c r="C383" s="5">
        <v>13.820740000000001</v>
      </c>
      <c r="D383" s="5">
        <v>52.544429999999998</v>
      </c>
      <c r="E383" s="5">
        <v>22.434190000000001</v>
      </c>
      <c r="F383" s="4">
        <v>3.4960819254576899E-3</v>
      </c>
      <c r="G383" s="4" t="s">
        <v>352</v>
      </c>
      <c r="H383" s="4"/>
      <c r="I383" s="9"/>
      <c r="J383" s="8"/>
      <c r="K383" s="8"/>
      <c r="L383" s="8"/>
      <c r="M383" s="8"/>
      <c r="N383" s="8"/>
      <c r="O383" s="11"/>
      <c r="P383" s="10">
        <f t="shared" si="13"/>
        <v>0</v>
      </c>
      <c r="R383" s="2" t="s">
        <v>1220</v>
      </c>
    </row>
    <row r="384" spans="1:18" x14ac:dyDescent="0.2">
      <c r="A384" s="4" t="s">
        <v>400</v>
      </c>
      <c r="B384" s="6" t="s">
        <v>815</v>
      </c>
      <c r="C384" s="5">
        <v>75.445239999999998</v>
      </c>
      <c r="D384" s="5">
        <v>193.03479999999999</v>
      </c>
      <c r="E384" s="5">
        <v>65.536060000000006</v>
      </c>
      <c r="F384" s="4">
        <v>1.2386732360003081E-3</v>
      </c>
      <c r="G384" s="4" t="s">
        <v>34</v>
      </c>
      <c r="H384" s="4"/>
      <c r="I384" s="9"/>
      <c r="J384" s="8"/>
      <c r="K384" s="8"/>
      <c r="L384" s="8"/>
      <c r="M384" s="8"/>
      <c r="N384" s="8"/>
      <c r="O384" s="11"/>
      <c r="P384" s="10">
        <f t="shared" si="13"/>
        <v>0</v>
      </c>
      <c r="R384" s="2" t="s">
        <v>1221</v>
      </c>
    </row>
    <row r="385" spans="1:18" x14ac:dyDescent="0.2">
      <c r="A385" s="4" t="s">
        <v>401</v>
      </c>
      <c r="B385" s="6" t="s">
        <v>816</v>
      </c>
      <c r="C385" s="5">
        <v>503.22359999999998</v>
      </c>
      <c r="D385" s="5">
        <v>240.87989999999999</v>
      </c>
      <c r="E385" s="5">
        <v>417.58580000000001</v>
      </c>
      <c r="F385" s="4">
        <v>1.4663557846901764E-5</v>
      </c>
      <c r="G385" s="4" t="s">
        <v>369</v>
      </c>
      <c r="H385" s="4"/>
      <c r="I385" s="9"/>
      <c r="J385" s="8"/>
      <c r="K385" s="8"/>
      <c r="L385" s="8"/>
      <c r="M385" s="8"/>
      <c r="N385" s="8"/>
      <c r="O385" s="11"/>
      <c r="P385" s="10">
        <f t="shared" si="13"/>
        <v>0</v>
      </c>
      <c r="R385" s="2" t="s">
        <v>1222</v>
      </c>
    </row>
    <row r="386" spans="1:18" x14ac:dyDescent="0.2">
      <c r="A386" s="4" t="s">
        <v>402</v>
      </c>
      <c r="B386" s="6" t="s">
        <v>817</v>
      </c>
      <c r="C386" s="5">
        <v>268.75869999999998</v>
      </c>
      <c r="D386" s="5">
        <v>106.295</v>
      </c>
      <c r="E386" s="5">
        <v>289.64109999999999</v>
      </c>
      <c r="F386" s="4">
        <v>2.0481401462798119E-6</v>
      </c>
      <c r="G386" s="4" t="s">
        <v>369</v>
      </c>
      <c r="H386" s="4"/>
      <c r="I386" s="9"/>
      <c r="J386" s="8"/>
      <c r="K386" s="8"/>
      <c r="L386" s="8"/>
      <c r="M386" s="8"/>
      <c r="N386" s="8"/>
      <c r="O386" s="11"/>
      <c r="P386" s="10">
        <f t="shared" si="13"/>
        <v>0</v>
      </c>
      <c r="R386" s="2" t="s">
        <v>1223</v>
      </c>
    </row>
    <row r="387" spans="1:18" x14ac:dyDescent="0.2">
      <c r="A387" s="4" t="s">
        <v>403</v>
      </c>
      <c r="B387" s="6" t="s">
        <v>818</v>
      </c>
      <c r="C387" s="5">
        <v>18.28809</v>
      </c>
      <c r="D387" s="5">
        <v>51.362740000000002</v>
      </c>
      <c r="E387" s="5">
        <v>41.06456</v>
      </c>
      <c r="F387" s="4">
        <v>7.3811614515281992E-4</v>
      </c>
      <c r="G387" s="4" t="s">
        <v>352</v>
      </c>
      <c r="H387" s="4"/>
      <c r="I387" s="9"/>
      <c r="J387" s="8"/>
      <c r="K387" s="8"/>
      <c r="L387" s="8"/>
      <c r="M387" s="8"/>
      <c r="N387" s="8"/>
      <c r="O387" s="11"/>
      <c r="P387" s="10">
        <f t="shared" si="13"/>
        <v>0</v>
      </c>
      <c r="R387" s="2" t="s">
        <v>1224</v>
      </c>
    </row>
    <row r="388" spans="1:18" x14ac:dyDescent="0.2">
      <c r="A388" s="4" t="s">
        <v>404</v>
      </c>
      <c r="B388" s="6" t="s">
        <v>819</v>
      </c>
      <c r="C388" s="5">
        <v>25.56033</v>
      </c>
      <c r="D388" s="5">
        <v>9.4552519999999998</v>
      </c>
      <c r="E388" s="5">
        <v>12.509589999999999</v>
      </c>
      <c r="F388" s="4">
        <v>5.8951191713069666E-5</v>
      </c>
      <c r="G388" s="4" t="s">
        <v>344</v>
      </c>
      <c r="H388" s="4"/>
      <c r="I388" s="9"/>
      <c r="J388" s="8"/>
      <c r="K388" s="8"/>
      <c r="L388" s="8"/>
      <c r="M388" s="8"/>
      <c r="N388" s="8"/>
      <c r="O388" s="11"/>
      <c r="P388" s="10">
        <f t="shared" si="13"/>
        <v>0</v>
      </c>
      <c r="R388" s="2" t="s">
        <v>1225</v>
      </c>
    </row>
    <row r="389" spans="1:18" x14ac:dyDescent="0.2">
      <c r="A389" s="4" t="s">
        <v>405</v>
      </c>
      <c r="B389" s="6" t="s">
        <v>820</v>
      </c>
      <c r="C389" s="5">
        <v>8.3300689999999999</v>
      </c>
      <c r="D389" s="5">
        <v>38.07929</v>
      </c>
      <c r="E389" s="5">
        <v>19.591930000000001</v>
      </c>
      <c r="F389" s="4">
        <v>2.6996766855946664E-3</v>
      </c>
      <c r="G389" s="4" t="s">
        <v>116</v>
      </c>
      <c r="H389" s="4"/>
      <c r="I389" s="9"/>
      <c r="J389" s="8"/>
      <c r="K389" s="8"/>
      <c r="L389" s="8"/>
      <c r="M389" s="8"/>
      <c r="N389" s="8"/>
      <c r="O389" s="11"/>
      <c r="P389" s="10">
        <f t="shared" si="13"/>
        <v>0</v>
      </c>
      <c r="R389" s="2" t="s">
        <v>1226</v>
      </c>
    </row>
    <row r="390" spans="1:18" x14ac:dyDescent="0.2">
      <c r="A390" s="4" t="s">
        <v>406</v>
      </c>
      <c r="B390" s="6" t="s">
        <v>821</v>
      </c>
      <c r="C390" s="5">
        <v>263.43860000000001</v>
      </c>
      <c r="D390" s="5">
        <v>57.122669999999999</v>
      </c>
      <c r="E390" s="5">
        <v>110.9341</v>
      </c>
      <c r="F390" s="4">
        <v>6.1534562952584031E-4</v>
      </c>
      <c r="G390" s="4" t="s">
        <v>344</v>
      </c>
      <c r="H390" s="4"/>
      <c r="I390" s="9"/>
      <c r="J390" s="8"/>
      <c r="K390" s="8"/>
      <c r="L390" s="8"/>
      <c r="M390" s="8"/>
      <c r="N390" s="8"/>
      <c r="O390" s="11"/>
      <c r="P390" s="10">
        <f t="shared" si="13"/>
        <v>0</v>
      </c>
      <c r="R390" s="2" t="s">
        <v>1227</v>
      </c>
    </row>
    <row r="391" spans="1:18" x14ac:dyDescent="0.2">
      <c r="A391" s="4" t="s">
        <v>407</v>
      </c>
      <c r="B391" s="6" t="s">
        <v>822</v>
      </c>
      <c r="C391" s="5">
        <v>14.00403</v>
      </c>
      <c r="D391" s="5">
        <v>33.9054</v>
      </c>
      <c r="E391" s="5">
        <v>27.255849999999999</v>
      </c>
      <c r="F391" s="4">
        <v>4.178099800888453E-3</v>
      </c>
      <c r="G391" s="4" t="s">
        <v>89</v>
      </c>
      <c r="H391" s="4"/>
      <c r="I391" s="9"/>
      <c r="J391" s="8"/>
      <c r="K391" s="8"/>
      <c r="L391" s="8"/>
      <c r="M391" s="8"/>
      <c r="N391" s="8"/>
      <c r="O391" s="11"/>
      <c r="P391" s="10">
        <f t="shared" si="13"/>
        <v>0</v>
      </c>
      <c r="R391" s="2" t="s">
        <v>1228</v>
      </c>
    </row>
    <row r="392" spans="1:18" x14ac:dyDescent="0.2">
      <c r="A392" s="4" t="s">
        <v>408</v>
      </c>
      <c r="B392" s="6" t="s">
        <v>823</v>
      </c>
      <c r="C392" s="5">
        <v>1.384876</v>
      </c>
      <c r="D392" s="5">
        <v>0.51154480000000002</v>
      </c>
      <c r="E392" s="5">
        <v>2.2441439999999999</v>
      </c>
      <c r="F392" s="4">
        <v>1.366340206260756E-3</v>
      </c>
      <c r="G392" s="4" t="s">
        <v>369</v>
      </c>
      <c r="H392" s="4"/>
      <c r="I392" s="9"/>
      <c r="J392" s="8"/>
      <c r="K392" s="8"/>
      <c r="L392" s="8"/>
      <c r="M392" s="8"/>
      <c r="N392" s="8"/>
      <c r="O392" s="11"/>
      <c r="P392" s="10">
        <f t="shared" si="13"/>
        <v>0</v>
      </c>
      <c r="R392" s="2" t="s">
        <v>1229</v>
      </c>
    </row>
    <row r="393" spans="1:18" x14ac:dyDescent="0.2">
      <c r="A393" s="4" t="s">
        <v>409</v>
      </c>
      <c r="B393" s="6" t="s">
        <v>824</v>
      </c>
      <c r="C393" s="5">
        <v>140.95060000000001</v>
      </c>
      <c r="D393" s="5">
        <v>120.81489999999999</v>
      </c>
      <c r="E393" s="5">
        <v>225.2508</v>
      </c>
      <c r="F393" s="4">
        <v>1.1176365792135146E-3</v>
      </c>
      <c r="G393" s="4" t="s">
        <v>46</v>
      </c>
      <c r="H393" s="4"/>
      <c r="I393" s="9"/>
      <c r="J393" s="8"/>
      <c r="K393" s="8"/>
      <c r="L393" s="8"/>
      <c r="M393" s="8"/>
      <c r="N393" s="8"/>
      <c r="O393" s="11"/>
      <c r="P393" s="10">
        <f t="shared" si="13"/>
        <v>0</v>
      </c>
      <c r="R393" s="2" t="s">
        <v>1230</v>
      </c>
    </row>
    <row r="394" spans="1:18" x14ac:dyDescent="0.2">
      <c r="A394" s="4" t="s">
        <v>410</v>
      </c>
      <c r="B394" s="6" t="s">
        <v>825</v>
      </c>
      <c r="C394" s="5">
        <v>3.121442</v>
      </c>
      <c r="D394" s="5">
        <v>8.1188149999999997</v>
      </c>
      <c r="E394" s="5">
        <v>3.0151629999999998</v>
      </c>
      <c r="F394" s="4">
        <v>3.6068534244569441E-3</v>
      </c>
      <c r="G394" s="4" t="s">
        <v>352</v>
      </c>
      <c r="H394" s="4"/>
      <c r="I394" s="9"/>
      <c r="J394" s="8"/>
      <c r="K394" s="8"/>
      <c r="L394" s="8"/>
      <c r="M394" s="8"/>
      <c r="N394" s="8"/>
      <c r="O394" s="11"/>
      <c r="P394" s="10">
        <f t="shared" si="13"/>
        <v>0</v>
      </c>
      <c r="R394" s="2" t="s">
        <v>1231</v>
      </c>
    </row>
    <row r="395" spans="1:18" x14ac:dyDescent="0.2">
      <c r="A395" s="4" t="s">
        <v>411</v>
      </c>
      <c r="B395" s="6" t="s">
        <v>826</v>
      </c>
      <c r="C395" s="5">
        <v>59.306649999999998</v>
      </c>
      <c r="D395" s="5">
        <v>12.63308</v>
      </c>
      <c r="E395" s="5">
        <v>30.067399999999999</v>
      </c>
      <c r="F395" s="4">
        <v>2.6621963715516201E-4</v>
      </c>
      <c r="G395" s="4" t="s">
        <v>344</v>
      </c>
      <c r="H395" s="4"/>
      <c r="I395" s="9"/>
      <c r="J395" s="8"/>
      <c r="K395" s="8"/>
      <c r="L395" s="8"/>
      <c r="M395" s="8"/>
      <c r="N395" s="8"/>
      <c r="O395" s="11"/>
      <c r="P395" s="10">
        <f t="shared" si="13"/>
        <v>0</v>
      </c>
      <c r="R395" s="2" t="s">
        <v>1232</v>
      </c>
    </row>
    <row r="396" spans="1:18" x14ac:dyDescent="0.2">
      <c r="A396" s="4" t="s">
        <v>412</v>
      </c>
      <c r="B396" s="6" t="s">
        <v>827</v>
      </c>
      <c r="C396" s="5">
        <v>16.304790000000001</v>
      </c>
      <c r="D396" s="5">
        <v>32.923699999999997</v>
      </c>
      <c r="E396" s="5">
        <v>32.43056</v>
      </c>
      <c r="F396" s="4">
        <v>2.310505346063715E-3</v>
      </c>
      <c r="G396" s="4" t="s">
        <v>89</v>
      </c>
      <c r="H396" s="4"/>
      <c r="I396" s="9"/>
      <c r="J396" s="8"/>
      <c r="K396" s="8"/>
      <c r="L396" s="8"/>
      <c r="M396" s="8"/>
      <c r="N396" s="8"/>
      <c r="O396" s="11"/>
      <c r="P396" s="10">
        <f t="shared" ref="P396:P407" si="14">IF(AND(E396&gt;D396,D396&gt;C396,ISNUMBER(FIND("2x&gt;1",G396))),1,0)</f>
        <v>0</v>
      </c>
      <c r="R396" s="2" t="s">
        <v>1233</v>
      </c>
    </row>
    <row r="397" spans="1:18" x14ac:dyDescent="0.2">
      <c r="A397" s="4" t="s">
        <v>413</v>
      </c>
      <c r="B397" s="6" t="s">
        <v>828</v>
      </c>
      <c r="C397" s="5">
        <v>17.07461</v>
      </c>
      <c r="D397" s="5">
        <v>13.59437</v>
      </c>
      <c r="E397" s="5">
        <v>35.050739999999998</v>
      </c>
      <c r="F397" s="4">
        <v>8.9158744911978628E-4</v>
      </c>
      <c r="G397" s="4" t="s">
        <v>46</v>
      </c>
      <c r="H397" s="4"/>
      <c r="I397" s="9"/>
      <c r="J397" s="8"/>
      <c r="K397" s="8"/>
      <c r="L397" s="8"/>
      <c r="M397" s="8"/>
      <c r="N397" s="8"/>
      <c r="O397" s="11"/>
      <c r="P397" s="10">
        <f t="shared" si="14"/>
        <v>0</v>
      </c>
      <c r="R397" s="2" t="s">
        <v>1234</v>
      </c>
    </row>
    <row r="398" spans="1:18" x14ac:dyDescent="0.2">
      <c r="A398" s="4" t="s">
        <v>414</v>
      </c>
      <c r="B398" s="6" t="s">
        <v>829</v>
      </c>
      <c r="C398" s="5">
        <v>48.95176</v>
      </c>
      <c r="D398" s="5">
        <v>38.701749999999997</v>
      </c>
      <c r="E398" s="5">
        <v>75.762529999999998</v>
      </c>
      <c r="F398" s="4">
        <v>1.4220578866535921E-3</v>
      </c>
      <c r="G398" s="4" t="s">
        <v>46</v>
      </c>
      <c r="H398" s="4"/>
      <c r="I398" s="9"/>
      <c r="J398" s="8"/>
      <c r="K398" s="8"/>
      <c r="L398" s="8"/>
      <c r="M398" s="8"/>
      <c r="N398" s="8"/>
      <c r="O398" s="11"/>
      <c r="P398" s="10">
        <f t="shared" si="14"/>
        <v>0</v>
      </c>
      <c r="R398" s="2" t="s">
        <v>1235</v>
      </c>
    </row>
    <row r="399" spans="1:18" x14ac:dyDescent="0.2">
      <c r="A399" s="4" t="s">
        <v>415</v>
      </c>
      <c r="B399" s="6" t="s">
        <v>830</v>
      </c>
      <c r="C399" s="5">
        <v>2011.8589999999999</v>
      </c>
      <c r="D399" s="5">
        <v>1988.7729999999999</v>
      </c>
      <c r="E399" s="5">
        <v>4373.5709999999999</v>
      </c>
      <c r="F399" s="4">
        <v>5.7325046149169368E-4</v>
      </c>
      <c r="G399" s="4" t="s">
        <v>46</v>
      </c>
      <c r="H399" s="4"/>
      <c r="I399" s="9"/>
      <c r="J399" s="8"/>
      <c r="K399" s="8"/>
      <c r="L399" s="8"/>
      <c r="M399" s="8"/>
      <c r="N399" s="8"/>
      <c r="O399" s="11"/>
      <c r="P399" s="10">
        <f t="shared" si="14"/>
        <v>0</v>
      </c>
      <c r="R399" s="2" t="s">
        <v>1236</v>
      </c>
    </row>
    <row r="400" spans="1:18" x14ac:dyDescent="0.2">
      <c r="A400" s="4" t="s">
        <v>416</v>
      </c>
      <c r="B400" s="6" t="s">
        <v>831</v>
      </c>
      <c r="C400" s="5">
        <v>150.74010000000001</v>
      </c>
      <c r="D400" s="5">
        <v>48.880249999999997</v>
      </c>
      <c r="E400" s="5">
        <v>56.018790000000003</v>
      </c>
      <c r="F400" s="4">
        <v>4.1778893552710379E-5</v>
      </c>
      <c r="G400" s="4" t="s">
        <v>5</v>
      </c>
      <c r="H400" s="4"/>
      <c r="I400" s="9"/>
      <c r="J400" s="8"/>
      <c r="K400" s="8"/>
      <c r="L400" s="8"/>
      <c r="M400" s="8"/>
      <c r="N400" s="8"/>
      <c r="O400" s="11"/>
      <c r="P400" s="10">
        <f t="shared" si="14"/>
        <v>0</v>
      </c>
      <c r="R400" s="2" t="s">
        <v>1237</v>
      </c>
    </row>
    <row r="401" spans="1:18" x14ac:dyDescent="0.2">
      <c r="A401" s="4" t="s">
        <v>417</v>
      </c>
      <c r="B401" s="6" t="s">
        <v>832</v>
      </c>
      <c r="C401" s="5">
        <v>11.504189999999999</v>
      </c>
      <c r="D401" s="5">
        <v>10.765470000000001</v>
      </c>
      <c r="E401" s="5">
        <v>18.032810000000001</v>
      </c>
      <c r="F401" s="4">
        <v>6.1738717371228333E-4</v>
      </c>
      <c r="G401" s="4" t="s">
        <v>46</v>
      </c>
      <c r="H401" s="4"/>
      <c r="I401" s="9"/>
      <c r="J401" s="8"/>
      <c r="K401" s="8"/>
      <c r="L401" s="8"/>
      <c r="M401" s="8"/>
      <c r="N401" s="8"/>
      <c r="O401" s="11"/>
      <c r="P401" s="10">
        <f t="shared" si="14"/>
        <v>0</v>
      </c>
      <c r="R401" s="2" t="s">
        <v>1238</v>
      </c>
    </row>
    <row r="402" spans="1:18" x14ac:dyDescent="0.2">
      <c r="A402" s="4" t="s">
        <v>418</v>
      </c>
      <c r="B402" s="6" t="s">
        <v>833</v>
      </c>
      <c r="C402" s="5">
        <v>3.867229</v>
      </c>
      <c r="D402" s="5">
        <v>24.809329999999999</v>
      </c>
      <c r="E402" s="5">
        <v>11.261060000000001</v>
      </c>
      <c r="F402" s="4">
        <v>1.3547632910937341E-3</v>
      </c>
      <c r="G402" s="4" t="s">
        <v>352</v>
      </c>
      <c r="H402" s="4"/>
      <c r="I402" s="9"/>
      <c r="J402" s="8"/>
      <c r="K402" s="8"/>
      <c r="L402" s="8"/>
      <c r="M402" s="8"/>
      <c r="N402" s="8"/>
      <c r="O402" s="11"/>
      <c r="P402" s="10">
        <f t="shared" si="14"/>
        <v>0</v>
      </c>
      <c r="R402" s="2" t="s">
        <v>1239</v>
      </c>
    </row>
    <row r="403" spans="1:18" x14ac:dyDescent="0.2">
      <c r="A403" s="4" t="s">
        <v>419</v>
      </c>
      <c r="B403" s="6" t="s">
        <v>834</v>
      </c>
      <c r="C403" s="5">
        <v>2.9342779999999999</v>
      </c>
      <c r="D403" s="5">
        <v>6.8793230000000003</v>
      </c>
      <c r="E403" s="5">
        <v>5.8930550000000004</v>
      </c>
      <c r="F403" s="4">
        <v>5.1826679557101778E-3</v>
      </c>
      <c r="G403" s="4" t="s">
        <v>89</v>
      </c>
      <c r="H403" s="4"/>
      <c r="I403" s="9"/>
      <c r="J403" s="8"/>
      <c r="K403" s="8"/>
      <c r="L403" s="8"/>
      <c r="M403" s="8"/>
      <c r="N403" s="8"/>
      <c r="O403" s="11"/>
      <c r="P403" s="10">
        <f t="shared" si="14"/>
        <v>0</v>
      </c>
      <c r="R403" s="2" t="s">
        <v>1240</v>
      </c>
    </row>
    <row r="404" spans="1:18" x14ac:dyDescent="0.2">
      <c r="A404" s="4" t="s">
        <v>420</v>
      </c>
      <c r="B404" s="6" t="s">
        <v>835</v>
      </c>
      <c r="C404" s="5">
        <v>167.1395</v>
      </c>
      <c r="D404" s="5">
        <v>72.638400000000004</v>
      </c>
      <c r="E404" s="5">
        <v>79.453479999999999</v>
      </c>
      <c r="F404" s="4">
        <v>5.0283536327016892E-4</v>
      </c>
      <c r="G404" s="4" t="s">
        <v>344</v>
      </c>
      <c r="H404" s="4"/>
      <c r="I404" s="9"/>
      <c r="J404" s="8"/>
      <c r="K404" s="8"/>
      <c r="L404" s="8"/>
      <c r="M404" s="8"/>
      <c r="N404" s="8"/>
      <c r="O404" s="11"/>
      <c r="P404" s="10">
        <f t="shared" si="14"/>
        <v>0</v>
      </c>
      <c r="R404" s="2" t="s">
        <v>1241</v>
      </c>
    </row>
    <row r="405" spans="1:18" x14ac:dyDescent="0.2">
      <c r="A405" s="4" t="s">
        <v>421</v>
      </c>
      <c r="B405" s="6" t="s">
        <v>836</v>
      </c>
      <c r="C405" s="5">
        <v>131.36279999999999</v>
      </c>
      <c r="D405" s="5">
        <v>463.17399999999998</v>
      </c>
      <c r="E405" s="5">
        <v>352.26560000000001</v>
      </c>
      <c r="F405" s="4">
        <v>2.3092863283754833E-3</v>
      </c>
      <c r="G405" s="4" t="s">
        <v>89</v>
      </c>
      <c r="H405" s="4"/>
      <c r="I405" s="9"/>
      <c r="J405" s="8"/>
      <c r="K405" s="8"/>
      <c r="L405" s="8"/>
      <c r="M405" s="8"/>
      <c r="N405" s="8"/>
      <c r="O405" s="11"/>
      <c r="P405" s="10">
        <f t="shared" si="14"/>
        <v>0</v>
      </c>
      <c r="R405" s="2" t="s">
        <v>1242</v>
      </c>
    </row>
    <row r="406" spans="1:18" x14ac:dyDescent="0.2">
      <c r="A406" s="4" t="s">
        <v>422</v>
      </c>
      <c r="B406" s="6" t="s">
        <v>837</v>
      </c>
      <c r="C406" s="5">
        <v>22.585419999999999</v>
      </c>
      <c r="D406" s="5">
        <v>2.0258910000000001</v>
      </c>
      <c r="E406" s="5">
        <v>11.14949</v>
      </c>
      <c r="F406" s="4">
        <v>2.3971568891414459E-3</v>
      </c>
      <c r="G406" s="4" t="s">
        <v>8</v>
      </c>
      <c r="H406" s="4"/>
      <c r="I406" s="9"/>
      <c r="J406" s="8"/>
      <c r="K406" s="8"/>
      <c r="L406" s="8"/>
      <c r="M406" s="8"/>
      <c r="N406" s="8"/>
      <c r="O406" s="11"/>
      <c r="P406" s="10">
        <f t="shared" si="14"/>
        <v>0</v>
      </c>
      <c r="R406" s="2" t="s">
        <v>1243</v>
      </c>
    </row>
    <row r="407" spans="1:18" x14ac:dyDescent="0.2">
      <c r="A407" s="4" t="s">
        <v>423</v>
      </c>
      <c r="B407" s="6" t="s">
        <v>838</v>
      </c>
      <c r="C407" s="5">
        <v>295.27769999999998</v>
      </c>
      <c r="D407" s="5">
        <v>147.58590000000001</v>
      </c>
      <c r="E407" s="5">
        <v>276.3698</v>
      </c>
      <c r="F407" s="4">
        <v>5.012756027767966E-3</v>
      </c>
      <c r="G407" s="4" t="s">
        <v>369</v>
      </c>
      <c r="H407" s="4"/>
      <c r="I407" s="12"/>
      <c r="J407" s="13"/>
      <c r="K407" s="13"/>
      <c r="L407" s="13"/>
      <c r="M407" s="13"/>
      <c r="N407" s="13"/>
      <c r="O407" s="14"/>
      <c r="P407" s="15">
        <f t="shared" si="14"/>
        <v>0</v>
      </c>
      <c r="R407" s="2" t="s">
        <v>1244</v>
      </c>
    </row>
  </sheetData>
  <conditionalFormatting sqref="I4:P331 I332:N407 P332:P40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0T21:50:22Z</dcterms:created>
  <dcterms:modified xsi:type="dcterms:W3CDTF">2021-04-27T19:06:59Z</dcterms:modified>
</cp:coreProperties>
</file>